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blas\Documents\Desktop\Ramos-Special issue MB\Decision-Revision\Tablas transcriptomica trabajo Fur-JLR\Tablas S1 y S2\"/>
    </mc:Choice>
  </mc:AlternateContent>
  <bookViews>
    <workbookView xWindow="240" yWindow="140" windowWidth="19440" windowHeight="12240" tabRatio="598"/>
  </bookViews>
  <sheets>
    <sheet name="Reduced table" sheetId="3" r:id="rId1"/>
  </sheets>
  <calcPr calcId="162913"/>
</workbook>
</file>

<file path=xl/calcChain.xml><?xml version="1.0" encoding="utf-8"?>
<calcChain xmlns="http://schemas.openxmlformats.org/spreadsheetml/2006/main">
  <c r="P276" i="3" l="1"/>
  <c r="P273" i="3"/>
  <c r="O273" i="3"/>
  <c r="N273" i="3"/>
  <c r="N275" i="3" s="1"/>
  <c r="N278" i="3" s="1"/>
  <c r="M273" i="3"/>
  <c r="M275" i="3" s="1"/>
  <c r="M278" i="3" s="1"/>
  <c r="L273" i="3"/>
  <c r="L275" i="3" s="1"/>
  <c r="L278" i="3" s="1"/>
  <c r="K273" i="3"/>
  <c r="J273" i="3"/>
  <c r="J275" i="3" s="1"/>
  <c r="J278" i="3" s="1"/>
  <c r="I273" i="3"/>
  <c r="I275" i="3" s="1"/>
  <c r="I278" i="3" s="1"/>
  <c r="H273" i="3"/>
  <c r="H275" i="3" s="1"/>
  <c r="H278" i="3" s="1"/>
  <c r="G273" i="3"/>
  <c r="F273" i="3"/>
  <c r="F275" i="3" s="1"/>
  <c r="F278" i="3" s="1"/>
  <c r="O158" i="3"/>
  <c r="O275" i="3" s="1"/>
  <c r="O278" i="3" s="1"/>
  <c r="N158" i="3"/>
  <c r="M158" i="3"/>
  <c r="L158" i="3"/>
  <c r="K158" i="3"/>
  <c r="K275" i="3" s="1"/>
  <c r="K278" i="3" s="1"/>
  <c r="J158" i="3"/>
  <c r="I158" i="3"/>
  <c r="H158" i="3"/>
  <c r="G158" i="3"/>
  <c r="G275" i="3" s="1"/>
  <c r="G278" i="3" s="1"/>
  <c r="F158" i="3"/>
  <c r="G280" i="3" l="1"/>
  <c r="B24" i="3"/>
</calcChain>
</file>

<file path=xl/sharedStrings.xml><?xml version="1.0" encoding="utf-8"?>
<sst xmlns="http://schemas.openxmlformats.org/spreadsheetml/2006/main" count="511" uniqueCount="439">
  <si>
    <t>BN5_3154</t>
  </si>
  <si>
    <t>BN5_1112</t>
  </si>
  <si>
    <t>BN5_2416</t>
  </si>
  <si>
    <t>BN5_2920</t>
  </si>
  <si>
    <t>BN5_3002</t>
  </si>
  <si>
    <t>BN5_3656</t>
  </si>
  <si>
    <t>BN5_4388</t>
  </si>
  <si>
    <t>BN5_1047</t>
  </si>
  <si>
    <t>BN5_1048</t>
  </si>
  <si>
    <t>BN5_1049</t>
  </si>
  <si>
    <t>BN5_1050</t>
  </si>
  <si>
    <t>BN5_1133</t>
  </si>
  <si>
    <t>BN5_1139</t>
  </si>
  <si>
    <t>BN5_1146</t>
  </si>
  <si>
    <t>BN5_1161</t>
  </si>
  <si>
    <t>BN5_1162</t>
  </si>
  <si>
    <t>BN5_1163</t>
  </si>
  <si>
    <t>BN5_1164</t>
  </si>
  <si>
    <t>BN5_1207</t>
  </si>
  <si>
    <t>BN5_1223</t>
  </si>
  <si>
    <t>BN5_1306</t>
  </si>
  <si>
    <t>BN5_1307</t>
  </si>
  <si>
    <t>BN5_1308</t>
  </si>
  <si>
    <t>BN5_1313</t>
  </si>
  <si>
    <t>BN5_1314</t>
  </si>
  <si>
    <t>BN5_1327</t>
  </si>
  <si>
    <t>BN5_1328</t>
  </si>
  <si>
    <t>BN5_1329</t>
  </si>
  <si>
    <t>BN5_1343</t>
  </si>
  <si>
    <t>BN5_1532</t>
  </si>
  <si>
    <t>BN5_1533</t>
  </si>
  <si>
    <t>BN5_1534</t>
  </si>
  <si>
    <t>BN5_1556</t>
  </si>
  <si>
    <t>BN5_1557</t>
  </si>
  <si>
    <t>BN5_1759</t>
  </si>
  <si>
    <t>BN5_1768</t>
  </si>
  <si>
    <t>BN5_1973</t>
  </si>
  <si>
    <t>BN5_2078</t>
  </si>
  <si>
    <t>BN5_2097</t>
  </si>
  <si>
    <t>BN5_2098</t>
  </si>
  <si>
    <t>BN5_2099</t>
  </si>
  <si>
    <t>BN5_2140</t>
  </si>
  <si>
    <t>BN5_2157</t>
  </si>
  <si>
    <t>BN5_2415</t>
  </si>
  <si>
    <t>BN5_2417</t>
  </si>
  <si>
    <t>BN5_2441</t>
  </si>
  <si>
    <t>BN5_2442</t>
  </si>
  <si>
    <t>BN5_2443</t>
  </si>
  <si>
    <t>BN5_2444</t>
  </si>
  <si>
    <t>BN5_2462</t>
  </si>
  <si>
    <t>BN5_2463</t>
  </si>
  <si>
    <t>BN5_2464</t>
  </si>
  <si>
    <t>BN5_2507</t>
  </si>
  <si>
    <t>BN5_2520</t>
  </si>
  <si>
    <t>BN5_2521</t>
  </si>
  <si>
    <t>BN5_2522</t>
  </si>
  <si>
    <t>BN5_2523</t>
  </si>
  <si>
    <t>BN5_2524</t>
  </si>
  <si>
    <t>BN5_2525</t>
  </si>
  <si>
    <t>BN5_2542</t>
  </si>
  <si>
    <t>BN5_2697</t>
  </si>
  <si>
    <t>BN5_2705</t>
  </si>
  <si>
    <t>BN5_2706</t>
  </si>
  <si>
    <t>BN5_2762</t>
  </si>
  <si>
    <t>BN5_2773</t>
  </si>
  <si>
    <t>BN5_2774</t>
  </si>
  <si>
    <t>BN5_2915</t>
  </si>
  <si>
    <t>BN5_2916</t>
  </si>
  <si>
    <t>BN5_2917</t>
  </si>
  <si>
    <t>BN5_2918</t>
  </si>
  <si>
    <t>BN5_2919</t>
  </si>
  <si>
    <t>BN5_2921</t>
  </si>
  <si>
    <t>BN5_2933</t>
  </si>
  <si>
    <t>BN5_2934</t>
  </si>
  <si>
    <t>BN5_2984</t>
  </si>
  <si>
    <t>BN5_3003</t>
  </si>
  <si>
    <t>BN5_3018</t>
  </si>
  <si>
    <t>BN5_3019</t>
  </si>
  <si>
    <t>BN5_3072</t>
  </si>
  <si>
    <t>BN5_3073</t>
  </si>
  <si>
    <t>BN5_3091</t>
  </si>
  <si>
    <t>BN5_3141</t>
  </si>
  <si>
    <t>BN5_3217</t>
  </si>
  <si>
    <t>BN5_3218</t>
  </si>
  <si>
    <t>BN5_3320</t>
  </si>
  <si>
    <t>BN5_3330</t>
  </si>
  <si>
    <t>BN5_3331</t>
  </si>
  <si>
    <t>BN5_3332</t>
  </si>
  <si>
    <t>BN5_3333</t>
  </si>
  <si>
    <t>BN5_3334</t>
  </si>
  <si>
    <t>BN5_3375</t>
  </si>
  <si>
    <t>BN5_3376</t>
  </si>
  <si>
    <t>BN5_3377</t>
  </si>
  <si>
    <t>BN5_3393</t>
  </si>
  <si>
    <t>BN5_3577</t>
  </si>
  <si>
    <t>BN5_3578</t>
  </si>
  <si>
    <t>BN5_3657</t>
  </si>
  <si>
    <t>BN5_3658</t>
  </si>
  <si>
    <t>BN5_3659</t>
  </si>
  <si>
    <t>BN5_3660</t>
  </si>
  <si>
    <t>BN5_3661</t>
  </si>
  <si>
    <t>BN5_3662</t>
  </si>
  <si>
    <t>BN5_3929</t>
  </si>
  <si>
    <t>BN5_4040</t>
  </si>
  <si>
    <t>BN5_4070</t>
  </si>
  <si>
    <t>BN5_4163</t>
  </si>
  <si>
    <t>BN5_4164</t>
  </si>
  <si>
    <t>BN5_4165</t>
  </si>
  <si>
    <t>BN5_4180</t>
  </si>
  <si>
    <t>BN5_4182</t>
  </si>
  <si>
    <t>BN5_4183</t>
  </si>
  <si>
    <t>BN5_4196</t>
  </si>
  <si>
    <t>BN5_4197</t>
  </si>
  <si>
    <t>BN5_4248</t>
  </si>
  <si>
    <t>BN5_4253</t>
  </si>
  <si>
    <t>BN5_4386</t>
  </si>
  <si>
    <t>BN5_4387</t>
  </si>
  <si>
    <t>BN5_4389</t>
  </si>
  <si>
    <t>BN5_4390</t>
  </si>
  <si>
    <t>BN5_4409</t>
  </si>
  <si>
    <t>BN5_4493</t>
  </si>
  <si>
    <t>-</t>
  </si>
  <si>
    <t>BN5_0127</t>
  </si>
  <si>
    <t>glcE</t>
  </si>
  <si>
    <t>BN5_0960</t>
  </si>
  <si>
    <t>tctA</t>
  </si>
  <si>
    <t>BN5_0066</t>
  </si>
  <si>
    <t>BN5_0067</t>
  </si>
  <si>
    <t>BN5_0068</t>
  </si>
  <si>
    <t>BN5_0122</t>
  </si>
  <si>
    <t>BN5_0123</t>
  </si>
  <si>
    <t>BN5_0124</t>
  </si>
  <si>
    <t>BN5_0125</t>
  </si>
  <si>
    <t>glcG</t>
  </si>
  <si>
    <t>BN5_0126</t>
  </si>
  <si>
    <t>glcF</t>
  </si>
  <si>
    <t>BN5_0128</t>
  </si>
  <si>
    <t>BN5_0129</t>
  </si>
  <si>
    <t>glcC</t>
  </si>
  <si>
    <t>BN5_0235</t>
  </si>
  <si>
    <t>BN5_0236</t>
  </si>
  <si>
    <t>BN5_0237</t>
  </si>
  <si>
    <t>BN5_0248</t>
  </si>
  <si>
    <t>BN5_0249</t>
  </si>
  <si>
    <t>BN5_0254</t>
  </si>
  <si>
    <t>BN5_0255</t>
  </si>
  <si>
    <t>BN5_0294</t>
  </si>
  <si>
    <t>BN5_0295</t>
  </si>
  <si>
    <t>fdhD</t>
  </si>
  <si>
    <t>BN5_0445</t>
  </si>
  <si>
    <t>BN5_0450</t>
  </si>
  <si>
    <t>BN5_0540</t>
  </si>
  <si>
    <t>alr</t>
  </si>
  <si>
    <t>BN5_0574</t>
  </si>
  <si>
    <t>BN5_0639</t>
  </si>
  <si>
    <t>BN5_0692</t>
  </si>
  <si>
    <t>BN5_0693</t>
  </si>
  <si>
    <t>BN5_0694</t>
  </si>
  <si>
    <t>fhuA</t>
  </si>
  <si>
    <t>BN5_0695</t>
  </si>
  <si>
    <t>BN5_0696</t>
  </si>
  <si>
    <t>BN5_0697</t>
  </si>
  <si>
    <t>fhuE</t>
  </si>
  <si>
    <t>BN5_0754</t>
  </si>
  <si>
    <t>BN5_0755</t>
  </si>
  <si>
    <t>BN5_0756</t>
  </si>
  <si>
    <t>BN5_0757</t>
  </si>
  <si>
    <t>BN5_0758</t>
  </si>
  <si>
    <t>BN5_0759</t>
  </si>
  <si>
    <t>BN5_0768</t>
  </si>
  <si>
    <t>BN5_0769</t>
  </si>
  <si>
    <t>BN5_0770</t>
  </si>
  <si>
    <t>BN5_0771</t>
  </si>
  <si>
    <t>BN5_0772</t>
  </si>
  <si>
    <t>BN5_0773</t>
  </si>
  <si>
    <t>BN5_0774</t>
  </si>
  <si>
    <t>BN5_0843</t>
  </si>
  <si>
    <t>mmsA1</t>
  </si>
  <si>
    <t>BN5_0891</t>
  </si>
  <si>
    <t>BN5_0892</t>
  </si>
  <si>
    <t>BN5_0893</t>
  </si>
  <si>
    <t>BN5_0899</t>
  </si>
  <si>
    <t>lldD</t>
  </si>
  <si>
    <t>BN5_0900</t>
  </si>
  <si>
    <t>lldP</t>
  </si>
  <si>
    <t>BN5_0908</t>
  </si>
  <si>
    <t>recN</t>
  </si>
  <si>
    <t>BN5_0954</t>
  </si>
  <si>
    <t>BN5_0955</t>
  </si>
  <si>
    <t>phuR</t>
  </si>
  <si>
    <t>BN5_0956</t>
  </si>
  <si>
    <t>phuS</t>
  </si>
  <si>
    <t>BN5_0957</t>
  </si>
  <si>
    <t>phuT</t>
  </si>
  <si>
    <t>BN5_0958</t>
  </si>
  <si>
    <t>BN5_0959</t>
  </si>
  <si>
    <t>BN5_0961</t>
  </si>
  <si>
    <t>BN5_0978</t>
  </si>
  <si>
    <t>pqiA2</t>
  </si>
  <si>
    <t>BN5_0979</t>
  </si>
  <si>
    <t>pqiA1</t>
  </si>
  <si>
    <t>BN5_0989</t>
  </si>
  <si>
    <t>sodB</t>
  </si>
  <si>
    <t>uspA3</t>
  </si>
  <si>
    <t>phhB</t>
  </si>
  <si>
    <t>phhA</t>
  </si>
  <si>
    <t>acd</t>
  </si>
  <si>
    <t>oprJ</t>
  </si>
  <si>
    <t>mexD</t>
  </si>
  <si>
    <t>mexC</t>
  </si>
  <si>
    <t>hpd</t>
  </si>
  <si>
    <t>hmgA</t>
  </si>
  <si>
    <t>MhpD</t>
  </si>
  <si>
    <t>uspA5</t>
  </si>
  <si>
    <t>CzcA</t>
  </si>
  <si>
    <t>CzcB</t>
  </si>
  <si>
    <t>gntR5</t>
  </si>
  <si>
    <t>oprI</t>
  </si>
  <si>
    <t>acnA</t>
  </si>
  <si>
    <t>srpA</t>
  </si>
  <si>
    <t>arsA</t>
  </si>
  <si>
    <t>arsB3</t>
  </si>
  <si>
    <t>aroF3</t>
  </si>
  <si>
    <t>phoQ</t>
  </si>
  <si>
    <t>phoP</t>
  </si>
  <si>
    <t>tctE</t>
  </si>
  <si>
    <t>tctD</t>
  </si>
  <si>
    <t>tctC</t>
  </si>
  <si>
    <t>glxK</t>
  </si>
  <si>
    <t>gntT</t>
  </si>
  <si>
    <t>bfd</t>
  </si>
  <si>
    <t>gcvT3</t>
  </si>
  <si>
    <t>dps</t>
  </si>
  <si>
    <t>arcB</t>
  </si>
  <si>
    <t>oprG</t>
  </si>
  <si>
    <t>yhiH</t>
  </si>
  <si>
    <t>glnA9</t>
  </si>
  <si>
    <t>gcdH</t>
  </si>
  <si>
    <t>glmR</t>
  </si>
  <si>
    <t>Fold Change</t>
  </si>
  <si>
    <t>p-Value</t>
  </si>
  <si>
    <t>Hypothetical protein</t>
  </si>
  <si>
    <t>Permease, ATP dependent</t>
  </si>
  <si>
    <t>ORF</t>
  </si>
  <si>
    <t>Name</t>
  </si>
  <si>
    <t>Description</t>
  </si>
  <si>
    <t>phuW</t>
  </si>
  <si>
    <t>ABC-type heme transporter. ATP Subunit</t>
  </si>
  <si>
    <t>phuV</t>
  </si>
  <si>
    <t>phuU</t>
  </si>
  <si>
    <t>ABC-type hemin transport system, periplasmic</t>
  </si>
  <si>
    <t>Putative cytoplasmic heme degradation protein</t>
  </si>
  <si>
    <t>TonB-dependent outer membrane receptor proteins</t>
  </si>
  <si>
    <t>Putative trycarboxylate transporter protein</t>
  </si>
  <si>
    <t>Outer membrane porin</t>
  </si>
  <si>
    <t>Isopentenyl diphosphate isomerase</t>
  </si>
  <si>
    <t>TonB dependent outer membrane receptor</t>
  </si>
  <si>
    <t xml:space="preserve">Ornitine decarboxylase </t>
  </si>
  <si>
    <t>tonB</t>
  </si>
  <si>
    <t>exbD</t>
  </si>
  <si>
    <t>exbB</t>
  </si>
  <si>
    <t>Periplasmic protein TonB</t>
  </si>
  <si>
    <t>ExbD protein, TonB system</t>
  </si>
  <si>
    <t>ExbB protein, TonB system</t>
  </si>
  <si>
    <t>Proton channel MotA/TolQ/ExbB</t>
  </si>
  <si>
    <t>Histidine kinase-type sensor protein</t>
  </si>
  <si>
    <t>Cytoplasmic response regulator</t>
  </si>
  <si>
    <t>Signal transduction histidine kinase</t>
  </si>
  <si>
    <t>Arabinose efflux permease</t>
  </si>
  <si>
    <t xml:space="preserve">Anti sigma factor </t>
  </si>
  <si>
    <t>DNA-directed RNA polymerase specialized sigma</t>
  </si>
  <si>
    <t>TonB dependent outer membrane receptor protein. Ferrichrome receptor</t>
  </si>
  <si>
    <t>fiuA</t>
  </si>
  <si>
    <t>fiuR</t>
  </si>
  <si>
    <t>fiuI</t>
  </si>
  <si>
    <t>Permeases of the major facilitator superfamily</t>
  </si>
  <si>
    <t>AraC-type DNA-binding domain-containing protein</t>
  </si>
  <si>
    <t>Probable binding protein component of ABC iron</t>
  </si>
  <si>
    <t>L-lactate permease</t>
  </si>
  <si>
    <t>Malate synthase</t>
  </si>
  <si>
    <t>Uncharacterized protein</t>
  </si>
  <si>
    <t>Fe-S oxidoreductase</t>
  </si>
  <si>
    <t>FAD/FMN-containing dehydrogenases</t>
  </si>
  <si>
    <t>Transcriptional regulator</t>
  </si>
  <si>
    <t>glcB</t>
  </si>
  <si>
    <t>glcD</t>
  </si>
  <si>
    <t>Bacterioferritin-associated ferredoxin</t>
  </si>
  <si>
    <t>cse1</t>
  </si>
  <si>
    <t>cse2</t>
  </si>
  <si>
    <t>cse4</t>
  </si>
  <si>
    <t>cse3</t>
  </si>
  <si>
    <t>cas1</t>
  </si>
  <si>
    <t>cas2</t>
  </si>
  <si>
    <t>CRISPR-associated protein, Cas2</t>
  </si>
  <si>
    <t>CRISPR-associated protein, Cas1</t>
  </si>
  <si>
    <t>CRISPR-associated protein, Cse3</t>
  </si>
  <si>
    <t>CRISPR-associated protein, Cas5e</t>
  </si>
  <si>
    <t>CRISPR-associated protein, Cse4</t>
  </si>
  <si>
    <t>CRISPR-associated protein, Cse2</t>
  </si>
  <si>
    <t>CRISPR-associated protein, Cse1</t>
  </si>
  <si>
    <t>cas5e</t>
  </si>
  <si>
    <t>Aconitase A</t>
  </si>
  <si>
    <t>ccoN2</t>
  </si>
  <si>
    <t>ccoO2</t>
  </si>
  <si>
    <t>ccoQ2</t>
  </si>
  <si>
    <t>ccoP2</t>
  </si>
  <si>
    <t xml:space="preserve">Cbb3-type cytochrome oxidase, P subunit </t>
  </si>
  <si>
    <t>Cbb3-type cytochrome oxidase, Q subunit</t>
  </si>
  <si>
    <t>Cbb3-type cytochrome oxidase, O subunit</t>
  </si>
  <si>
    <t>Cbb3-type cytochrome oxidase, N subunit</t>
  </si>
  <si>
    <t>Predicted membrane protein</t>
  </si>
  <si>
    <t>Conserved hypothetical protein</t>
  </si>
  <si>
    <t>Cytochrome bd-type quinol oxidase, subunit 2</t>
  </si>
  <si>
    <t>Cytochrome bd-type quinol oxidase, subunit 1</t>
  </si>
  <si>
    <t>Rhodanese-related sulfurtransferase</t>
  </si>
  <si>
    <t>cioC2</t>
  </si>
  <si>
    <t>cioB2</t>
  </si>
  <si>
    <t>cioA2</t>
  </si>
  <si>
    <t>bfr</t>
  </si>
  <si>
    <t>Bacterioferritin (cytochrome b1)</t>
  </si>
  <si>
    <t>Rieske (2Fe-2S)</t>
  </si>
  <si>
    <t>Integral membrane sensor signal transduction histidine kinase</t>
  </si>
  <si>
    <t>Two component transcriptional regulator. Response regulator</t>
  </si>
  <si>
    <t>Putative ammonia monooxygenase. membrane protein AbrB duplication?</t>
  </si>
  <si>
    <t>Uncharacterized iron-regulated protein</t>
  </si>
  <si>
    <t>MFS-type</t>
  </si>
  <si>
    <t>yjcS-sdsA1</t>
  </si>
  <si>
    <t>alkylsulfatase. Β-lactamase domain containing protein</t>
  </si>
  <si>
    <t>TonB dependent outer membrane receptor protein (Pyochelin?) Ferric enterobactin</t>
  </si>
  <si>
    <t>FhuC</t>
  </si>
  <si>
    <t>FhuB</t>
  </si>
  <si>
    <t>TonB dependent outer membrane receptor (Ferricrome)</t>
  </si>
  <si>
    <t>TonB dependent outer membrane receptor protein. (Fragment?)</t>
  </si>
  <si>
    <t>Putative peroxidase</t>
  </si>
  <si>
    <t>Putative periplasmic iron-binding protein</t>
  </si>
  <si>
    <t>Periplasmic conserved protein</t>
  </si>
  <si>
    <t>Putative Outer membrane efflux protein</t>
  </si>
  <si>
    <t>periplasmic binding fold superfamily-ABC transporter</t>
  </si>
  <si>
    <t>NAD(P)H-dependent FMN reductase</t>
  </si>
  <si>
    <t>proP_BN5_04309 (MSF-Familly)</t>
  </si>
  <si>
    <t>DNA-binding transcriptional response regulator, NtrC family, sigma-54</t>
  </si>
  <si>
    <t>N-terminal domain Acyl-CoA dehydrogenase,</t>
  </si>
  <si>
    <t xml:space="preserve">middle and C-terminal domain Acyl-CoA dehydrogenase, </t>
  </si>
  <si>
    <t>MFS superfamily</t>
  </si>
  <si>
    <t>Unknown</t>
  </si>
  <si>
    <t>Aldehide dehydrogenase</t>
  </si>
  <si>
    <t>GntR, C-terminal FCD domain</t>
  </si>
  <si>
    <t>Putative formyl-coenzyme A transferase</t>
  </si>
  <si>
    <t>Putative L-lactate permease</t>
  </si>
  <si>
    <t>Putative L-lactate oxidases</t>
  </si>
  <si>
    <t>Putative sodium/dicarboxylate cotransporter</t>
  </si>
  <si>
    <t>Paraquat-inducible protein A.  Integral membrane (Antioxidant)</t>
  </si>
  <si>
    <t>Outer membrane efflux protein</t>
  </si>
  <si>
    <t>Efflux transporter, RND efflux membrane fusion protein</t>
  </si>
  <si>
    <t>Unknown conserved</t>
  </si>
  <si>
    <t>Putative aldolase</t>
  </si>
  <si>
    <t>Glutamine synthetase (catalitic domain)</t>
  </si>
  <si>
    <t>FAD dependent oxidoreductase (Glycine/D-amino acid oxidases)</t>
  </si>
  <si>
    <t>3-methyladenine DNA glycosylase</t>
  </si>
  <si>
    <t>Phosphoesterase-related membrane-associated protein</t>
  </si>
  <si>
    <t>Putative gluconate transporter</t>
  </si>
  <si>
    <t>Putative glycerate kinase</t>
  </si>
  <si>
    <t>RND transporter</t>
  </si>
  <si>
    <t>RND family, MFP subunit periplasmic precursor</t>
  </si>
  <si>
    <t>hypothetical protein</t>
  </si>
  <si>
    <t>formate dehydrogenase family accessory protein</t>
  </si>
  <si>
    <t>formate dehydrogenase, alpha subunit</t>
  </si>
  <si>
    <t>Glycerol-3-phosphate regulon repressor</t>
  </si>
  <si>
    <t>Uncharzazterized protein SdiA-regulated</t>
  </si>
  <si>
    <t>Putative Oxaloacetate decarboxylase</t>
  </si>
  <si>
    <t>DNA repair protein</t>
  </si>
  <si>
    <t>Response regulators consisting of a CheY-like</t>
  </si>
  <si>
    <t>Putative HTH-type transcriptional repressor purR</t>
  </si>
  <si>
    <t>arcD</t>
  </si>
  <si>
    <t>arcA</t>
  </si>
  <si>
    <t>arcC</t>
  </si>
  <si>
    <t xml:space="preserve">Putative carbamate kinase </t>
  </si>
  <si>
    <t>Putative ornithine carbamoyltransferase</t>
  </si>
  <si>
    <t>Putative arginine deiminase</t>
  </si>
  <si>
    <t>Putative arginine/ornithine antiporter</t>
  </si>
  <si>
    <t>phhC</t>
  </si>
  <si>
    <t>phenylalanine 4-monooxygenase</t>
  </si>
  <si>
    <t>Aspartate/aromatic aminotransferase</t>
  </si>
  <si>
    <t>Pterin-4a-carbinolamine dehydratase</t>
  </si>
  <si>
    <t>ABC-2 type transporter</t>
  </si>
  <si>
    <t>yhhJ</t>
  </si>
  <si>
    <t>ABC transporter ATP-binding protein</t>
  </si>
  <si>
    <t>membrane-fusion protein</t>
  </si>
  <si>
    <t>acyltransferase</t>
  </si>
  <si>
    <t>phosphate acetyltransferase</t>
  </si>
  <si>
    <t>pta</t>
  </si>
  <si>
    <t>Acetokinase family</t>
  </si>
  <si>
    <t>ackA</t>
  </si>
  <si>
    <t>AdhA</t>
  </si>
  <si>
    <t>alcohol dehydrogenase, zinc-containing</t>
  </si>
  <si>
    <t>4-hydroxyphenylpyruvate dioxygenase</t>
  </si>
  <si>
    <t>Putative homogentisate 1,2-dioxygenase</t>
  </si>
  <si>
    <t>Putative hydratase</t>
  </si>
  <si>
    <t>Putative protease</t>
  </si>
  <si>
    <t>Racemase (Alanine)</t>
  </si>
  <si>
    <t>glyA</t>
  </si>
  <si>
    <t>Glycine cleavage system T protein</t>
  </si>
  <si>
    <t>Glycine/serine hydroxymethyltransferase</t>
  </si>
  <si>
    <t>Predicted integral membrane protein</t>
  </si>
  <si>
    <t>Universal stress protein family</t>
  </si>
  <si>
    <t>arsenical-resistance protein</t>
  </si>
  <si>
    <t>Anion-transporting ATPase</t>
  </si>
  <si>
    <t xml:space="preserve">Superfamily I DNA or RNA helicase </t>
  </si>
  <si>
    <t xml:space="preserve">P-type cation-transporting ATPase </t>
  </si>
  <si>
    <t>outer membrane lipoprotein OprI</t>
  </si>
  <si>
    <t>DNA-binding Ferritin-like superfamily  (oxidative damage protectant)</t>
  </si>
  <si>
    <t xml:space="preserve">  hypothetical protein</t>
  </si>
  <si>
    <t>Outer membrane protein W (colicin?)</t>
  </si>
  <si>
    <t>Universal stress protein E</t>
  </si>
  <si>
    <t>Ubiquinone biosynthesis hydroxylase</t>
  </si>
  <si>
    <t>Sulfate ABC transporter, sulfate-binding protein</t>
  </si>
  <si>
    <t>Putative lipoprotein</t>
  </si>
  <si>
    <t>Flavodoxin</t>
  </si>
  <si>
    <t>pchR</t>
  </si>
  <si>
    <t>ampG</t>
  </si>
  <si>
    <t>fepA</t>
  </si>
  <si>
    <r>
      <t>Putative Fe</t>
    </r>
    <r>
      <rPr>
        <vertAlign val="superscript"/>
        <sz val="9"/>
        <rFont val="Garamond"/>
        <family val="1"/>
      </rPr>
      <t>2+</t>
    </r>
    <r>
      <rPr>
        <sz val="10.5"/>
        <rFont val="Garamond"/>
        <family val="1"/>
      </rPr>
      <t xml:space="preserve"> dependent hydrolase protein </t>
    </r>
  </si>
  <si>
    <r>
      <t>ABC-type cobalamin/ Fe</t>
    </r>
    <r>
      <rPr>
        <vertAlign val="superscript"/>
        <sz val="10.5"/>
        <rFont val="Garamond"/>
        <family val="1"/>
      </rPr>
      <t>3+</t>
    </r>
    <r>
      <rPr>
        <sz val="10.5"/>
        <rFont val="Garamond"/>
        <family val="1"/>
      </rPr>
      <t>-siderophores transport</t>
    </r>
  </si>
  <si>
    <r>
      <t>ABC-type Fe</t>
    </r>
    <r>
      <rPr>
        <vertAlign val="superscript"/>
        <sz val="10.5"/>
        <rFont val="Garamond"/>
        <family val="1"/>
      </rPr>
      <t>3+</t>
    </r>
    <r>
      <rPr>
        <sz val="10.5"/>
        <rFont val="Garamond"/>
        <family val="1"/>
      </rPr>
      <t>-siderophore transport</t>
    </r>
  </si>
  <si>
    <r>
      <t>Permease component of ABC-type Fe</t>
    </r>
    <r>
      <rPr>
        <vertAlign val="superscript"/>
        <sz val="10.5"/>
        <rFont val="Garamond"/>
        <family val="1"/>
      </rPr>
      <t>3+</t>
    </r>
    <r>
      <rPr>
        <sz val="10.5"/>
        <rFont val="Garamond"/>
        <family val="1"/>
      </rPr>
      <t xml:space="preserve"> transport</t>
    </r>
  </si>
  <si>
    <t>(TRX)-like superfamily (Antioxidant)</t>
  </si>
  <si>
    <t>Efflux transporter, RND family, MFP subunit</t>
  </si>
  <si>
    <t>Efflux transporter, RND family</t>
  </si>
  <si>
    <t>RND efflux system/outer membrane</t>
  </si>
  <si>
    <r>
      <t>Superoxide dismutase (Fe</t>
    </r>
    <r>
      <rPr>
        <vertAlign val="superscript"/>
        <sz val="11"/>
        <rFont val="Calibri"/>
        <family val="2"/>
        <scheme val="minor"/>
      </rPr>
      <t>2+</t>
    </r>
    <r>
      <rPr>
        <sz val="11"/>
        <rFont val="Calibri"/>
        <family val="2"/>
        <scheme val="minor"/>
      </rPr>
      <t>)</t>
    </r>
  </si>
  <si>
    <t>TonB-outer memb</t>
  </si>
  <si>
    <t xml:space="preserve">Transport ABC </t>
  </si>
  <si>
    <t xml:space="preserve">Transport MSF </t>
  </si>
  <si>
    <t>Transport Efflux</t>
  </si>
  <si>
    <t>Regulation</t>
  </si>
  <si>
    <t>Respiration</t>
  </si>
  <si>
    <t>Iron Oxidative Stress</t>
  </si>
  <si>
    <t>Mertabolism</t>
  </si>
  <si>
    <t>Immun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.5"/>
      <color rgb="FF000000"/>
      <name val="Garamond"/>
      <family val="1"/>
    </font>
    <font>
      <sz val="10.5"/>
      <name val="Garamond"/>
      <family val="1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9"/>
      <name val="Garamond"/>
      <family val="1"/>
    </font>
    <font>
      <vertAlign val="superscript"/>
      <sz val="10.5"/>
      <name val="Garamond"/>
      <family val="1"/>
    </font>
    <font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/>
    <xf numFmtId="0" fontId="3" fillId="0" borderId="0" xfId="0" applyFont="1" applyFill="1" applyBorder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Fill="1"/>
    <xf numFmtId="2" fontId="0" fillId="0" borderId="0" xfId="0" applyNumberFormat="1" applyAlignment="1">
      <alignment horizontal="center"/>
    </xf>
    <xf numFmtId="2" fontId="0" fillId="0" borderId="0" xfId="0" applyNumberFormat="1"/>
    <xf numFmtId="2" fontId="6" fillId="0" borderId="0" xfId="0" applyNumberFormat="1" applyFon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1" fontId="5" fillId="0" borderId="0" xfId="0" applyNumberFormat="1" applyFont="1" applyFill="1" applyAlignment="1">
      <alignment horizontal="center" vertical="center"/>
    </xf>
    <xf numFmtId="0" fontId="3" fillId="0" borderId="0" xfId="0" applyFont="1" applyFill="1"/>
    <xf numFmtId="0" fontId="6" fillId="0" borderId="0" xfId="0" applyFont="1" applyFill="1" applyAlignment="1">
      <alignment horizontal="center"/>
    </xf>
    <xf numFmtId="1" fontId="5" fillId="0" borderId="0" xfId="0" applyNumberFormat="1" applyFont="1" applyFill="1"/>
    <xf numFmtId="2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/>
    <xf numFmtId="1" fontId="5" fillId="0" borderId="0" xfId="0" applyNumberFormat="1" applyFont="1" applyFill="1" applyAlignment="1">
      <alignment horizontal="center"/>
    </xf>
    <xf numFmtId="0" fontId="5" fillId="0" borderId="0" xfId="0" applyFont="1" applyFill="1" applyAlignment="1"/>
    <xf numFmtId="2" fontId="5" fillId="0" borderId="0" xfId="0" applyNumberFormat="1" applyFont="1" applyFill="1"/>
    <xf numFmtId="2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 vertical="center"/>
    </xf>
    <xf numFmtId="0" fontId="2" fillId="2" borderId="0" xfId="0" applyFont="1" applyFill="1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09"/>
      <color rgb="FFE7E200"/>
      <color rgb="FFFF6699"/>
      <color rgb="FFFF9999"/>
      <color rgb="FF009999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2"/>
  <sheetViews>
    <sheetView tabSelected="1" zoomScale="93" zoomScaleNormal="93" workbookViewId="0">
      <pane ySplit="1" topLeftCell="A176" activePane="bottomLeft" state="frozen"/>
      <selection pane="bottomLeft" activeCell="G266" sqref="G266"/>
    </sheetView>
  </sheetViews>
  <sheetFormatPr baseColWidth="10" defaultRowHeight="14.5" x14ac:dyDescent="0.35"/>
  <cols>
    <col min="1" max="2" width="10.90625" style="11"/>
    <col min="3" max="3" width="10.81640625" style="16"/>
    <col min="4" max="4" width="15" style="20" customWidth="1"/>
    <col min="5" max="5" width="54.7265625" style="11" customWidth="1"/>
    <col min="6" max="6" width="15.6328125" style="2" customWidth="1"/>
    <col min="7" max="7" width="14.7265625" style="2" customWidth="1"/>
    <col min="8" max="9" width="12.81640625" style="2" customWidth="1"/>
    <col min="10" max="11" width="10.90625" style="2"/>
    <col min="12" max="12" width="19" style="2" customWidth="1"/>
    <col min="13" max="18" width="10.90625" style="2"/>
  </cols>
  <sheetData>
    <row r="1" spans="1:18" s="8" customFormat="1" x14ac:dyDescent="0.35">
      <c r="A1" s="16" t="s">
        <v>243</v>
      </c>
      <c r="B1" s="16" t="s">
        <v>244</v>
      </c>
      <c r="C1" s="23" t="s">
        <v>239</v>
      </c>
      <c r="D1" s="16" t="s">
        <v>240</v>
      </c>
      <c r="E1" s="16" t="s">
        <v>245</v>
      </c>
      <c r="F1" s="8" t="s">
        <v>430</v>
      </c>
      <c r="G1" s="8" t="s">
        <v>431</v>
      </c>
      <c r="H1" s="8" t="s">
        <v>432</v>
      </c>
      <c r="I1" s="8" t="s">
        <v>433</v>
      </c>
      <c r="J1" s="8" t="s">
        <v>434</v>
      </c>
      <c r="K1" s="8" t="s">
        <v>435</v>
      </c>
      <c r="L1" s="8" t="s">
        <v>436</v>
      </c>
      <c r="M1" s="8" t="s">
        <v>437</v>
      </c>
      <c r="N1" s="8" t="s">
        <v>344</v>
      </c>
      <c r="O1" s="8" t="s">
        <v>438</v>
      </c>
    </row>
    <row r="2" spans="1:18" s="8" customFormat="1" x14ac:dyDescent="0.35">
      <c r="A2" s="16"/>
      <c r="B2" s="16"/>
      <c r="C2" s="23"/>
      <c r="D2" s="16"/>
      <c r="E2" s="16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8" x14ac:dyDescent="0.35">
      <c r="A3" s="16" t="s">
        <v>187</v>
      </c>
      <c r="B3" s="16" t="s">
        <v>121</v>
      </c>
      <c r="C3" s="17">
        <v>7.9893934371892552</v>
      </c>
      <c r="D3" s="15">
        <v>1.4218072571251599E-3</v>
      </c>
      <c r="E3" s="18" t="s">
        <v>320</v>
      </c>
    </row>
    <row r="4" spans="1:18" x14ac:dyDescent="0.35">
      <c r="A4" s="16" t="s">
        <v>188</v>
      </c>
      <c r="B4" s="19" t="s">
        <v>189</v>
      </c>
      <c r="C4" s="17">
        <v>197.99311194895603</v>
      </c>
      <c r="D4" s="15">
        <v>4.4802886905403402E-13</v>
      </c>
      <c r="E4" s="27" t="s">
        <v>252</v>
      </c>
      <c r="F4" s="2">
        <v>1</v>
      </c>
      <c r="H4" s="4"/>
      <c r="I4" s="4"/>
      <c r="J4" s="4"/>
      <c r="M4" s="4"/>
      <c r="N4" s="4"/>
      <c r="O4" s="4"/>
      <c r="P4" s="3"/>
      <c r="Q4" s="4"/>
      <c r="R4" s="3"/>
    </row>
    <row r="5" spans="1:18" x14ac:dyDescent="0.35">
      <c r="A5" s="16" t="s">
        <v>190</v>
      </c>
      <c r="B5" s="16" t="s">
        <v>191</v>
      </c>
      <c r="C5" s="17">
        <v>333.368182290405</v>
      </c>
      <c r="D5" s="15">
        <v>1.0042725179242701E-14</v>
      </c>
      <c r="E5" s="27" t="s">
        <v>251</v>
      </c>
      <c r="H5" s="4"/>
      <c r="I5" s="4"/>
      <c r="J5" s="4"/>
      <c r="L5" s="2">
        <v>1</v>
      </c>
      <c r="M5" s="4"/>
      <c r="N5" s="4"/>
      <c r="O5" s="4"/>
      <c r="P5" s="3"/>
      <c r="Q5" s="4"/>
      <c r="R5" s="3"/>
    </row>
    <row r="6" spans="1:18" x14ac:dyDescent="0.35">
      <c r="A6" s="16" t="s">
        <v>192</v>
      </c>
      <c r="B6" s="19" t="s">
        <v>193</v>
      </c>
      <c r="C6" s="17">
        <v>314.94086501279014</v>
      </c>
      <c r="D6" s="15">
        <v>2.0968953044102001E-14</v>
      </c>
      <c r="E6" s="18" t="s">
        <v>250</v>
      </c>
      <c r="G6" s="2">
        <v>1</v>
      </c>
      <c r="H6" s="4"/>
      <c r="I6" s="4"/>
      <c r="J6" s="4"/>
      <c r="M6" s="4"/>
      <c r="N6" s="4"/>
      <c r="O6" s="4"/>
      <c r="P6" s="3"/>
      <c r="Q6" s="4"/>
      <c r="R6" s="3"/>
    </row>
    <row r="7" spans="1:18" x14ac:dyDescent="0.35">
      <c r="A7" s="16" t="s">
        <v>194</v>
      </c>
      <c r="B7" s="19" t="s">
        <v>249</v>
      </c>
      <c r="C7" s="17">
        <v>103.84686774942017</v>
      </c>
      <c r="D7" s="15">
        <v>5.1961093878546097E-11</v>
      </c>
      <c r="E7" s="18" t="s">
        <v>242</v>
      </c>
      <c r="G7" s="2">
        <v>1</v>
      </c>
      <c r="P7" s="3"/>
      <c r="R7" s="3"/>
    </row>
    <row r="8" spans="1:18" x14ac:dyDescent="0.35">
      <c r="A8" s="16" t="s">
        <v>195</v>
      </c>
      <c r="B8" s="19" t="s">
        <v>248</v>
      </c>
      <c r="C8" s="17">
        <v>44.224425226745574</v>
      </c>
      <c r="D8" s="15">
        <v>1.8346878435623701E-8</v>
      </c>
      <c r="E8" s="18" t="s">
        <v>247</v>
      </c>
      <c r="G8" s="2">
        <v>1</v>
      </c>
      <c r="P8" s="3"/>
      <c r="R8" s="3"/>
    </row>
    <row r="9" spans="1:18" x14ac:dyDescent="0.35">
      <c r="A9" s="16" t="s">
        <v>124</v>
      </c>
      <c r="B9" s="19" t="s">
        <v>246</v>
      </c>
      <c r="C9" s="17">
        <v>47.60092807424595</v>
      </c>
      <c r="D9" s="15">
        <v>1.0155967128301101E-8</v>
      </c>
      <c r="E9" s="18" t="s">
        <v>242</v>
      </c>
      <c r="G9" s="2">
        <v>1</v>
      </c>
      <c r="P9" s="3"/>
      <c r="R9" s="3"/>
    </row>
    <row r="10" spans="1:18" x14ac:dyDescent="0.35">
      <c r="A10" s="16" t="s">
        <v>196</v>
      </c>
      <c r="B10" s="19" t="s">
        <v>121</v>
      </c>
      <c r="C10" s="17">
        <v>58.439804073214574</v>
      </c>
      <c r="D10" s="15">
        <v>4.8107724072120602E-8</v>
      </c>
      <c r="E10" s="18" t="s">
        <v>241</v>
      </c>
      <c r="P10" s="3"/>
      <c r="R10" s="3"/>
    </row>
    <row r="11" spans="1:18" s="1" customFormat="1" x14ac:dyDescent="0.35">
      <c r="A11" s="16"/>
      <c r="B11" s="19"/>
      <c r="C11" s="17"/>
      <c r="D11" s="15"/>
      <c r="E11" s="18"/>
      <c r="F11" s="2"/>
      <c r="G11" s="2"/>
      <c r="H11" s="2"/>
      <c r="I11" s="2"/>
      <c r="J11" s="2"/>
      <c r="K11" s="2"/>
      <c r="L11" s="2"/>
      <c r="M11" s="2"/>
      <c r="N11" s="2"/>
      <c r="O11" s="2"/>
      <c r="P11" s="3"/>
      <c r="Q11" s="2"/>
      <c r="R11" s="3"/>
    </row>
    <row r="12" spans="1:18" x14ac:dyDescent="0.35">
      <c r="A12" s="16" t="s">
        <v>66</v>
      </c>
      <c r="B12" s="14" t="s">
        <v>225</v>
      </c>
      <c r="C12" s="17">
        <v>1.2222958789084084</v>
      </c>
      <c r="D12" s="15">
        <v>0.77498792646001602</v>
      </c>
      <c r="E12" s="6" t="s">
        <v>321</v>
      </c>
    </row>
    <row r="13" spans="1:18" x14ac:dyDescent="0.35">
      <c r="A13" s="16" t="s">
        <v>67</v>
      </c>
      <c r="B13" s="14" t="s">
        <v>226</v>
      </c>
      <c r="C13" s="17">
        <v>-1.2084347436671266</v>
      </c>
      <c r="D13" s="15">
        <v>0.75750951064405203</v>
      </c>
      <c r="E13" s="6" t="s">
        <v>322</v>
      </c>
    </row>
    <row r="14" spans="1:18" x14ac:dyDescent="0.35">
      <c r="A14" s="16" t="s">
        <v>68</v>
      </c>
      <c r="B14" s="14" t="s">
        <v>121</v>
      </c>
      <c r="C14" s="17">
        <v>45.405467309179706</v>
      </c>
      <c r="D14" s="15">
        <v>1.5162959314392E-8</v>
      </c>
      <c r="E14" s="18" t="s">
        <v>254</v>
      </c>
      <c r="F14" s="2">
        <v>1</v>
      </c>
    </row>
    <row r="15" spans="1:18" x14ac:dyDescent="0.35">
      <c r="A15" s="16" t="s">
        <v>69</v>
      </c>
      <c r="B15" s="14" t="s">
        <v>227</v>
      </c>
      <c r="C15" s="17">
        <v>53.321637351099952</v>
      </c>
      <c r="D15" s="15">
        <v>3.7185390586531802E-9</v>
      </c>
      <c r="E15" s="18" t="s">
        <v>253</v>
      </c>
      <c r="G15" s="2">
        <v>1</v>
      </c>
    </row>
    <row r="16" spans="1:18" x14ac:dyDescent="0.35">
      <c r="A16" s="16" t="s">
        <v>70</v>
      </c>
      <c r="B16" s="19" t="s">
        <v>121</v>
      </c>
      <c r="C16" s="17">
        <v>127.05365429234364</v>
      </c>
      <c r="D16" s="15">
        <v>2.5087272364249099E-11</v>
      </c>
      <c r="E16" s="18" t="s">
        <v>253</v>
      </c>
      <c r="G16" s="2">
        <v>1</v>
      </c>
    </row>
    <row r="17" spans="1:18" x14ac:dyDescent="0.35">
      <c r="A17" s="16" t="s">
        <v>3</v>
      </c>
      <c r="B17" s="19" t="s">
        <v>125</v>
      </c>
      <c r="C17" s="17">
        <v>37.080112069342924</v>
      </c>
      <c r="D17" s="15">
        <v>4.7768322644032897E-8</v>
      </c>
      <c r="E17" s="18" t="s">
        <v>253</v>
      </c>
      <c r="G17" s="2">
        <v>1</v>
      </c>
    </row>
    <row r="18" spans="1:18" x14ac:dyDescent="0.35">
      <c r="A18" s="16" t="s">
        <v>71</v>
      </c>
      <c r="B18" s="14" t="s">
        <v>121</v>
      </c>
      <c r="C18" s="17">
        <v>18.16660979937226</v>
      </c>
      <c r="D18" s="15">
        <v>8.1453278094565992E-6</v>
      </c>
      <c r="E18" s="18" t="s">
        <v>323</v>
      </c>
      <c r="G18" s="2">
        <v>1</v>
      </c>
    </row>
    <row r="19" spans="1:18" x14ac:dyDescent="0.35">
      <c r="B19" s="16"/>
      <c r="C19" s="20"/>
      <c r="D19" s="11"/>
    </row>
    <row r="20" spans="1:18" x14ac:dyDescent="0.35">
      <c r="A20" s="16" t="s">
        <v>155</v>
      </c>
      <c r="B20" s="21" t="s">
        <v>121</v>
      </c>
      <c r="C20" s="17">
        <v>36.676499834272391</v>
      </c>
      <c r="D20" s="15">
        <v>8.9606625352506094E-8</v>
      </c>
      <c r="E20" s="6" t="s">
        <v>417</v>
      </c>
      <c r="M20" s="2">
        <v>1</v>
      </c>
      <c r="N20" s="1"/>
      <c r="O20" s="1"/>
      <c r="P20" s="1"/>
      <c r="Q20"/>
      <c r="R20"/>
    </row>
    <row r="21" spans="1:18" x14ac:dyDescent="0.35">
      <c r="A21" s="16" t="s">
        <v>156</v>
      </c>
      <c r="B21" s="21" t="s">
        <v>121</v>
      </c>
      <c r="C21" s="17">
        <v>2.8908939875683823</v>
      </c>
      <c r="D21" s="15">
        <v>7.6070819847232102E-2</v>
      </c>
      <c r="E21" s="18" t="s">
        <v>257</v>
      </c>
      <c r="M21" s="2">
        <v>1</v>
      </c>
      <c r="N21" s="1"/>
      <c r="O21" s="1"/>
      <c r="P21" s="1"/>
      <c r="Q21"/>
      <c r="R21"/>
    </row>
    <row r="22" spans="1:18" x14ac:dyDescent="0.35">
      <c r="A22" s="16" t="s">
        <v>157</v>
      </c>
      <c r="B22" s="19" t="s">
        <v>158</v>
      </c>
      <c r="C22" s="17">
        <v>126.56126584547353</v>
      </c>
      <c r="D22" s="15">
        <v>7.6853503786153399E-12</v>
      </c>
      <c r="E22" s="18" t="s">
        <v>331</v>
      </c>
      <c r="F22" s="2">
        <v>1</v>
      </c>
      <c r="N22" s="1"/>
      <c r="O22" s="1"/>
      <c r="P22" s="1"/>
      <c r="Q22"/>
      <c r="R22"/>
    </row>
    <row r="23" spans="1:18" x14ac:dyDescent="0.35">
      <c r="A23" s="16" t="s">
        <v>159</v>
      </c>
      <c r="B23" s="21" t="s">
        <v>121</v>
      </c>
      <c r="C23" s="17">
        <v>15.626836813611812</v>
      </c>
      <c r="D23" s="15">
        <v>2.1803645306635199E-5</v>
      </c>
      <c r="E23" s="18" t="s">
        <v>421</v>
      </c>
      <c r="M23" s="2">
        <v>1</v>
      </c>
      <c r="N23" s="1"/>
      <c r="O23" s="1"/>
      <c r="P23" s="1"/>
      <c r="Q23"/>
      <c r="R23"/>
    </row>
    <row r="24" spans="1:18" x14ac:dyDescent="0.35">
      <c r="A24" s="16" t="s">
        <v>160</v>
      </c>
      <c r="B24" s="21">
        <f>IU1</f>
        <v>0</v>
      </c>
      <c r="C24" s="17">
        <v>7.3584210024473213</v>
      </c>
      <c r="D24" s="15">
        <v>1.7296157364911199E-3</v>
      </c>
      <c r="E24" s="18" t="s">
        <v>255</v>
      </c>
      <c r="M24" s="2">
        <v>1</v>
      </c>
      <c r="N24" s="1"/>
      <c r="O24" s="1"/>
      <c r="P24" s="1"/>
      <c r="Q24"/>
      <c r="R24"/>
    </row>
    <row r="25" spans="1:18" x14ac:dyDescent="0.35">
      <c r="B25" s="16"/>
      <c r="C25" s="20"/>
      <c r="D25" s="11"/>
    </row>
    <row r="26" spans="1:18" x14ac:dyDescent="0.35">
      <c r="A26" s="16" t="s">
        <v>161</v>
      </c>
      <c r="B26" s="19" t="s">
        <v>162</v>
      </c>
      <c r="C26" s="17">
        <v>76.005142032984423</v>
      </c>
      <c r="D26" s="15">
        <v>2.66078836999136E-10</v>
      </c>
      <c r="E26" s="18" t="s">
        <v>256</v>
      </c>
      <c r="F26" s="2">
        <v>1</v>
      </c>
      <c r="N26" s="1"/>
      <c r="O26" s="1"/>
      <c r="P26" s="1"/>
      <c r="Q26"/>
      <c r="R26"/>
    </row>
    <row r="27" spans="1:18" x14ac:dyDescent="0.35">
      <c r="B27" s="19"/>
      <c r="C27" s="20"/>
      <c r="D27" s="11"/>
      <c r="N27" s="1"/>
      <c r="O27" s="1"/>
      <c r="P27" s="1"/>
      <c r="Q27"/>
      <c r="R27"/>
    </row>
    <row r="28" spans="1:18" x14ac:dyDescent="0.35">
      <c r="A28" s="16" t="s">
        <v>5</v>
      </c>
      <c r="B28" s="14" t="s">
        <v>121</v>
      </c>
      <c r="C28" s="17">
        <v>26.346586514799942</v>
      </c>
      <c r="D28" s="15">
        <v>7.0560151380492805E-7</v>
      </c>
      <c r="E28" s="6" t="s">
        <v>241</v>
      </c>
      <c r="F28" s="2">
        <v>1</v>
      </c>
      <c r="N28" s="1"/>
      <c r="O28" s="1"/>
      <c r="P28" s="1"/>
      <c r="Q28"/>
      <c r="R28"/>
    </row>
    <row r="29" spans="1:18" x14ac:dyDescent="0.35">
      <c r="A29" s="16" t="s">
        <v>96</v>
      </c>
      <c r="B29" s="16" t="s">
        <v>258</v>
      </c>
      <c r="C29" s="17">
        <v>39.730201812371362</v>
      </c>
      <c r="D29" s="15">
        <v>4.84734594058989E-8</v>
      </c>
      <c r="E29" s="6" t="s">
        <v>261</v>
      </c>
      <c r="F29" s="2">
        <v>1</v>
      </c>
      <c r="N29" s="1"/>
      <c r="O29" s="1"/>
      <c r="P29" s="1"/>
      <c r="Q29"/>
      <c r="R29"/>
    </row>
    <row r="30" spans="1:18" x14ac:dyDescent="0.35">
      <c r="A30" s="16" t="s">
        <v>97</v>
      </c>
      <c r="B30" s="16" t="s">
        <v>259</v>
      </c>
      <c r="C30" s="17">
        <v>35.214260217740573</v>
      </c>
      <c r="D30" s="15">
        <v>1.13639473866071E-7</v>
      </c>
      <c r="E30" s="6" t="s">
        <v>262</v>
      </c>
      <c r="F30" s="2">
        <v>1</v>
      </c>
      <c r="N30" s="1"/>
      <c r="O30" s="1"/>
      <c r="P30" s="1"/>
      <c r="Q30"/>
      <c r="R30"/>
    </row>
    <row r="31" spans="1:18" x14ac:dyDescent="0.35">
      <c r="A31" s="16" t="s">
        <v>98</v>
      </c>
      <c r="B31" s="16" t="s">
        <v>260</v>
      </c>
      <c r="C31" s="17">
        <v>31.68020931036186</v>
      </c>
      <c r="D31" s="15">
        <v>1.6796079962736601E-7</v>
      </c>
      <c r="E31" s="6" t="s">
        <v>263</v>
      </c>
      <c r="F31" s="2">
        <v>1</v>
      </c>
      <c r="N31" s="1"/>
      <c r="O31" s="1"/>
      <c r="P31" s="1"/>
      <c r="Q31"/>
      <c r="R31"/>
    </row>
    <row r="32" spans="1:18" x14ac:dyDescent="0.35">
      <c r="A32" s="16" t="s">
        <v>99</v>
      </c>
      <c r="B32" s="14" t="s">
        <v>121</v>
      </c>
      <c r="C32" s="17">
        <v>37.283526682134514</v>
      </c>
      <c r="D32" s="15">
        <v>4.2472493502414502E-8</v>
      </c>
      <c r="E32" s="6" t="s">
        <v>264</v>
      </c>
      <c r="F32" s="2">
        <v>1</v>
      </c>
      <c r="N32" s="1"/>
      <c r="O32" s="1"/>
      <c r="P32" s="1"/>
      <c r="Q32"/>
      <c r="R32"/>
    </row>
    <row r="33" spans="1:18" x14ac:dyDescent="0.35">
      <c r="A33" s="16" t="s">
        <v>100</v>
      </c>
      <c r="B33" s="14" t="s">
        <v>121</v>
      </c>
      <c r="C33" s="17">
        <v>71.329161686470457</v>
      </c>
      <c r="D33" s="15">
        <v>5.6660032067614898E-10</v>
      </c>
      <c r="E33" s="6" t="s">
        <v>264</v>
      </c>
      <c r="F33" s="2">
        <v>1</v>
      </c>
    </row>
    <row r="34" spans="1:18" x14ac:dyDescent="0.35">
      <c r="B34" s="16"/>
      <c r="C34" s="20"/>
      <c r="D34" s="11"/>
    </row>
    <row r="35" spans="1:18" x14ac:dyDescent="0.35">
      <c r="A35" s="16" t="s">
        <v>163</v>
      </c>
      <c r="B35" s="21" t="s">
        <v>325</v>
      </c>
      <c r="C35" s="17">
        <v>9.0640780674218782</v>
      </c>
      <c r="D35" s="15">
        <v>9.7149522755864896E-4</v>
      </c>
      <c r="E35" s="6" t="s">
        <v>268</v>
      </c>
      <c r="H35" s="2">
        <v>1</v>
      </c>
    </row>
    <row r="36" spans="1:18" x14ac:dyDescent="0.35">
      <c r="A36" s="16" t="s">
        <v>164</v>
      </c>
      <c r="B36" s="21" t="s">
        <v>121</v>
      </c>
      <c r="C36" s="17">
        <v>38.363573085846831</v>
      </c>
      <c r="D36" s="15">
        <v>1.04478967220435E-7</v>
      </c>
      <c r="E36" s="18" t="s">
        <v>241</v>
      </c>
      <c r="H36" s="2">
        <v>1</v>
      </c>
    </row>
    <row r="37" spans="1:18" ht="16" x14ac:dyDescent="0.35">
      <c r="A37" s="16" t="s">
        <v>165</v>
      </c>
      <c r="B37" s="21" t="s">
        <v>329</v>
      </c>
      <c r="C37" s="17">
        <v>30.844547563805012</v>
      </c>
      <c r="D37" s="15">
        <v>7.7315463096683604E-7</v>
      </c>
      <c r="E37" s="18" t="s">
        <v>422</v>
      </c>
      <c r="H37" s="2">
        <v>1</v>
      </c>
    </row>
    <row r="38" spans="1:18" ht="16" x14ac:dyDescent="0.35">
      <c r="A38" s="16" t="s">
        <v>166</v>
      </c>
      <c r="B38" s="21" t="s">
        <v>330</v>
      </c>
      <c r="C38" s="17">
        <v>18.219046614638213</v>
      </c>
      <c r="D38" s="15">
        <v>2.46212132679589E-5</v>
      </c>
      <c r="E38" s="18" t="s">
        <v>423</v>
      </c>
      <c r="H38" s="2">
        <v>1</v>
      </c>
    </row>
    <row r="39" spans="1:18" x14ac:dyDescent="0.35">
      <c r="A39" s="16" t="s">
        <v>167</v>
      </c>
      <c r="B39" s="21" t="s">
        <v>121</v>
      </c>
      <c r="C39" s="17">
        <v>8.0423092670942982</v>
      </c>
      <c r="D39" s="15">
        <v>4.2098341444762799E-3</v>
      </c>
      <c r="N39" s="2">
        <v>1</v>
      </c>
    </row>
    <row r="40" spans="1:18" x14ac:dyDescent="0.35">
      <c r="A40" s="16" t="s">
        <v>168</v>
      </c>
      <c r="B40" s="21" t="s">
        <v>121</v>
      </c>
      <c r="C40" s="17">
        <v>4.2114736920889158</v>
      </c>
      <c r="D40" s="15">
        <v>2.6936156928455999E-2</v>
      </c>
      <c r="E40" s="6" t="s">
        <v>267</v>
      </c>
      <c r="J40" s="2">
        <v>1</v>
      </c>
    </row>
    <row r="41" spans="1:18" x14ac:dyDescent="0.35">
      <c r="B41" s="16"/>
      <c r="C41" s="20"/>
      <c r="D41" s="11"/>
    </row>
    <row r="42" spans="1:18" s="5" customFormat="1" x14ac:dyDescent="0.35">
      <c r="A42" s="16" t="s">
        <v>11</v>
      </c>
      <c r="B42" s="16"/>
      <c r="C42" s="17">
        <v>52.661347989806345</v>
      </c>
      <c r="D42" s="15">
        <v>4.4917003060906303E-9</v>
      </c>
      <c r="E42" s="18" t="s">
        <v>324</v>
      </c>
      <c r="F42" s="3"/>
      <c r="G42" s="3"/>
      <c r="H42" s="3"/>
      <c r="I42" s="3"/>
      <c r="J42" s="3"/>
      <c r="K42" s="3"/>
      <c r="L42" s="3"/>
      <c r="M42" s="3"/>
      <c r="N42" s="3">
        <v>1</v>
      </c>
      <c r="O42" s="3"/>
      <c r="P42" s="3"/>
      <c r="Q42" s="3"/>
      <c r="R42" s="3"/>
    </row>
    <row r="43" spans="1:18" x14ac:dyDescent="0.35">
      <c r="B43" s="16"/>
      <c r="C43" s="20"/>
      <c r="D43" s="11"/>
    </row>
    <row r="44" spans="1:18" x14ac:dyDescent="0.35">
      <c r="A44" s="16" t="s">
        <v>32</v>
      </c>
      <c r="B44" s="21" t="s">
        <v>121</v>
      </c>
      <c r="C44" s="17">
        <v>52.472085266821388</v>
      </c>
      <c r="D44" s="15">
        <v>1.06448172307319E-8</v>
      </c>
      <c r="E44" s="18" t="s">
        <v>265</v>
      </c>
      <c r="J44" s="2">
        <v>1</v>
      </c>
    </row>
    <row r="45" spans="1:18" x14ac:dyDescent="0.35">
      <c r="A45" s="16" t="s">
        <v>33</v>
      </c>
      <c r="B45" s="21" t="s">
        <v>121</v>
      </c>
      <c r="C45" s="17">
        <v>22.949970997679827</v>
      </c>
      <c r="D45" s="15">
        <v>3.29826676646703E-6</v>
      </c>
      <c r="E45" s="6" t="s">
        <v>266</v>
      </c>
      <c r="J45" s="2">
        <v>1</v>
      </c>
    </row>
    <row r="46" spans="1:18" x14ac:dyDescent="0.35">
      <c r="B46" s="16"/>
      <c r="C46" s="20"/>
      <c r="D46" s="11"/>
    </row>
    <row r="47" spans="1:18" x14ac:dyDescent="0.35">
      <c r="A47" s="16" t="s">
        <v>142</v>
      </c>
      <c r="B47" s="21"/>
      <c r="C47" s="17">
        <v>23.936184506700815</v>
      </c>
      <c r="D47" s="15">
        <v>8.0588819656736198E-7</v>
      </c>
      <c r="E47" s="18" t="s">
        <v>277</v>
      </c>
      <c r="G47" s="2">
        <v>1</v>
      </c>
    </row>
    <row r="48" spans="1:18" ht="16" x14ac:dyDescent="0.35">
      <c r="A48" s="16" t="s">
        <v>143</v>
      </c>
      <c r="B48" s="21"/>
      <c r="C48" s="17">
        <v>4.0768989388003583</v>
      </c>
      <c r="D48" s="15">
        <v>2.13020701575184E-2</v>
      </c>
      <c r="E48" s="6" t="s">
        <v>424</v>
      </c>
      <c r="G48" s="2">
        <v>1</v>
      </c>
    </row>
    <row r="49" spans="1:18" s="1" customFormat="1" x14ac:dyDescent="0.35">
      <c r="A49" s="16"/>
      <c r="B49" s="21"/>
      <c r="C49" s="17"/>
      <c r="D49" s="15"/>
      <c r="E49" s="6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  <row r="50" spans="1:18" s="5" customFormat="1" x14ac:dyDescent="0.35">
      <c r="A50" s="16" t="s">
        <v>81</v>
      </c>
      <c r="B50" s="16" t="s">
        <v>121</v>
      </c>
      <c r="C50" s="17">
        <v>22.750046670400266</v>
      </c>
      <c r="D50" s="15">
        <v>1.2743049310221499E-6</v>
      </c>
      <c r="E50" s="18" t="s">
        <v>241</v>
      </c>
      <c r="F50" s="3"/>
      <c r="G50" s="3"/>
      <c r="H50" s="3"/>
      <c r="I50" s="3"/>
      <c r="J50" s="3"/>
      <c r="K50" s="3"/>
      <c r="L50" s="3"/>
      <c r="M50" s="3"/>
      <c r="N50" s="3">
        <v>1</v>
      </c>
      <c r="O50" s="3"/>
      <c r="P50" s="3"/>
      <c r="Q50" s="3"/>
      <c r="R50" s="3"/>
    </row>
    <row r="51" spans="1:18" s="1" customFormat="1" x14ac:dyDescent="0.35">
      <c r="A51" s="16"/>
      <c r="B51" s="21"/>
      <c r="C51" s="17"/>
      <c r="D51" s="15"/>
      <c r="E51" s="6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</row>
    <row r="52" spans="1:18" x14ac:dyDescent="0.35">
      <c r="A52" s="16" t="s">
        <v>129</v>
      </c>
      <c r="B52" s="21" t="s">
        <v>121</v>
      </c>
      <c r="C52" s="17">
        <v>5.2701662799690574</v>
      </c>
      <c r="D52" s="15">
        <v>7.67515954678262E-3</v>
      </c>
      <c r="E52" s="6" t="s">
        <v>278</v>
      </c>
      <c r="H52" s="2">
        <v>1</v>
      </c>
    </row>
    <row r="53" spans="1:18" x14ac:dyDescent="0.35">
      <c r="A53" s="16" t="s">
        <v>130</v>
      </c>
      <c r="B53" s="21"/>
      <c r="C53" s="17">
        <v>4.2791803542303066</v>
      </c>
      <c r="D53" s="15">
        <v>2.09064220949963E-2</v>
      </c>
      <c r="E53" s="22"/>
      <c r="N53" s="2">
        <v>1</v>
      </c>
    </row>
    <row r="54" spans="1:18" x14ac:dyDescent="0.35">
      <c r="A54" s="16" t="s">
        <v>131</v>
      </c>
      <c r="B54" s="14" t="s">
        <v>284</v>
      </c>
      <c r="C54" s="17">
        <v>6.7262671499977866</v>
      </c>
      <c r="D54" s="15">
        <v>1.64308346039645E-3</v>
      </c>
      <c r="E54" s="6" t="s">
        <v>279</v>
      </c>
      <c r="M54" s="2">
        <v>1</v>
      </c>
    </row>
    <row r="55" spans="1:18" x14ac:dyDescent="0.35">
      <c r="A55" s="16" t="s">
        <v>132</v>
      </c>
      <c r="B55" s="14" t="s">
        <v>133</v>
      </c>
      <c r="C55" s="17">
        <v>12.72347348763515</v>
      </c>
      <c r="D55" s="15">
        <v>6.9570304766217999E-5</v>
      </c>
      <c r="E55" s="6" t="s">
        <v>280</v>
      </c>
      <c r="M55" s="2">
        <v>1</v>
      </c>
    </row>
    <row r="56" spans="1:18" x14ac:dyDescent="0.35">
      <c r="A56" s="16" t="s">
        <v>134</v>
      </c>
      <c r="B56" s="14" t="s">
        <v>135</v>
      </c>
      <c r="C56" s="17">
        <v>16.992369167311224</v>
      </c>
      <c r="D56" s="15">
        <v>1.0795260723347199E-5</v>
      </c>
      <c r="E56" s="6" t="s">
        <v>281</v>
      </c>
      <c r="M56" s="2">
        <v>1</v>
      </c>
    </row>
    <row r="57" spans="1:18" x14ac:dyDescent="0.35">
      <c r="A57" s="16" t="s">
        <v>122</v>
      </c>
      <c r="B57" s="14" t="s">
        <v>123</v>
      </c>
      <c r="C57" s="17">
        <v>23.899868067876838</v>
      </c>
      <c r="D57" s="15">
        <v>1.62209024547664E-6</v>
      </c>
      <c r="E57" s="6" t="s">
        <v>282</v>
      </c>
      <c r="M57" s="2">
        <v>1</v>
      </c>
    </row>
    <row r="58" spans="1:18" x14ac:dyDescent="0.35">
      <c r="A58" s="16" t="s">
        <v>136</v>
      </c>
      <c r="B58" s="14" t="s">
        <v>285</v>
      </c>
      <c r="C58" s="17">
        <v>21.928956570046804</v>
      </c>
      <c r="D58" s="15">
        <v>2.3095430751952798E-6</v>
      </c>
      <c r="E58" s="6" t="s">
        <v>282</v>
      </c>
      <c r="M58" s="2">
        <v>1</v>
      </c>
    </row>
    <row r="59" spans="1:18" x14ac:dyDescent="0.35">
      <c r="A59" s="16" t="s">
        <v>137</v>
      </c>
      <c r="B59" s="14" t="s">
        <v>138</v>
      </c>
      <c r="C59" s="17">
        <v>3.3517981438514988</v>
      </c>
      <c r="D59" s="15">
        <v>4.9671736152166003E-2</v>
      </c>
      <c r="E59" s="6" t="s">
        <v>283</v>
      </c>
      <c r="M59" s="2">
        <v>1</v>
      </c>
    </row>
    <row r="60" spans="1:18" s="1" customFormat="1" x14ac:dyDescent="0.35">
      <c r="A60" s="16"/>
      <c r="B60" s="14"/>
      <c r="C60" s="17"/>
      <c r="D60" s="21"/>
      <c r="E60" s="6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</row>
    <row r="61" spans="1:18" x14ac:dyDescent="0.35">
      <c r="A61" s="16" t="s">
        <v>116</v>
      </c>
      <c r="B61" s="19" t="s">
        <v>420</v>
      </c>
      <c r="C61" s="17">
        <v>13.569199535962897</v>
      </c>
      <c r="D61" s="15">
        <v>7.7597577192258706E-5</v>
      </c>
      <c r="E61" s="18" t="s">
        <v>328</v>
      </c>
      <c r="F61" s="2">
        <v>1</v>
      </c>
    </row>
    <row r="62" spans="1:18" x14ac:dyDescent="0.35">
      <c r="A62" s="16" t="s">
        <v>6</v>
      </c>
      <c r="B62" s="14" t="s">
        <v>419</v>
      </c>
      <c r="C62" s="17">
        <v>9.6707914410930869</v>
      </c>
      <c r="D62" s="15">
        <v>1.48205132581714E-3</v>
      </c>
      <c r="E62" s="18" t="s">
        <v>275</v>
      </c>
      <c r="H62" s="2">
        <v>1</v>
      </c>
    </row>
    <row r="63" spans="1:18" x14ac:dyDescent="0.35">
      <c r="A63" s="16" t="s">
        <v>117</v>
      </c>
      <c r="B63" s="21" t="s">
        <v>121</v>
      </c>
      <c r="C63" s="17">
        <v>22.188863109048686</v>
      </c>
      <c r="D63" s="15">
        <v>2.2075155012832301E-4</v>
      </c>
      <c r="E63" s="18" t="s">
        <v>241</v>
      </c>
      <c r="H63" s="2">
        <v>1</v>
      </c>
    </row>
    <row r="64" spans="1:18" x14ac:dyDescent="0.35">
      <c r="A64" s="16" t="s">
        <v>118</v>
      </c>
      <c r="B64" s="14" t="s">
        <v>418</v>
      </c>
      <c r="C64" s="17">
        <v>25.774941995359661</v>
      </c>
      <c r="D64" s="15">
        <v>1.7688728200211199E-6</v>
      </c>
      <c r="E64" s="6" t="s">
        <v>276</v>
      </c>
      <c r="J64" s="2">
        <v>1</v>
      </c>
    </row>
    <row r="65" spans="1:18" s="1" customFormat="1" x14ac:dyDescent="0.35">
      <c r="A65" s="16"/>
      <c r="B65" s="14"/>
      <c r="C65" s="17"/>
      <c r="D65" s="21"/>
      <c r="E65" s="6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</row>
    <row r="66" spans="1:18" x14ac:dyDescent="0.35">
      <c r="A66" s="16" t="s">
        <v>43</v>
      </c>
      <c r="B66" s="14" t="s">
        <v>274</v>
      </c>
      <c r="C66" s="17">
        <v>29.910672853828277</v>
      </c>
      <c r="D66" s="15">
        <v>1.9822370996813599E-6</v>
      </c>
      <c r="E66" s="6" t="s">
        <v>270</v>
      </c>
      <c r="J66" s="2">
        <v>1</v>
      </c>
    </row>
    <row r="67" spans="1:18" x14ac:dyDescent="0.35">
      <c r="A67" s="16" t="s">
        <v>2</v>
      </c>
      <c r="B67" s="14" t="s">
        <v>273</v>
      </c>
      <c r="C67" s="17">
        <v>14.008120649651971</v>
      </c>
      <c r="D67" s="15">
        <v>1.2889720816231101E-4</v>
      </c>
      <c r="E67" s="6" t="s">
        <v>269</v>
      </c>
      <c r="J67" s="2">
        <v>1</v>
      </c>
    </row>
    <row r="68" spans="1:18" x14ac:dyDescent="0.35">
      <c r="A68" s="16" t="s">
        <v>44</v>
      </c>
      <c r="B68" s="14" t="s">
        <v>272</v>
      </c>
      <c r="C68" s="17">
        <v>6.6823923691672933</v>
      </c>
      <c r="D68" s="15">
        <v>1.86704815367137E-3</v>
      </c>
      <c r="E68" s="6" t="s">
        <v>271</v>
      </c>
      <c r="F68" s="2">
        <v>1</v>
      </c>
    </row>
    <row r="69" spans="1:18" s="1" customFormat="1" x14ac:dyDescent="0.35">
      <c r="A69" s="16"/>
      <c r="B69" s="14"/>
      <c r="C69" s="17"/>
      <c r="D69" s="15"/>
      <c r="E69" s="6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</row>
    <row r="70" spans="1:18" x14ac:dyDescent="0.35">
      <c r="A70" s="16" t="s">
        <v>74</v>
      </c>
      <c r="B70" s="14" t="s">
        <v>230</v>
      </c>
      <c r="C70" s="17">
        <v>16.363894918045105</v>
      </c>
      <c r="D70" s="15">
        <v>3.1247582369733899E-5</v>
      </c>
      <c r="E70" s="18" t="s">
        <v>286</v>
      </c>
      <c r="L70" s="2">
        <v>1</v>
      </c>
    </row>
    <row r="71" spans="1:18" x14ac:dyDescent="0.35">
      <c r="B71" s="16"/>
      <c r="C71" s="20"/>
      <c r="D71" s="11"/>
    </row>
    <row r="72" spans="1:18" s="1" customFormat="1" x14ac:dyDescent="0.35">
      <c r="A72" s="16" t="s">
        <v>14</v>
      </c>
      <c r="B72" s="14"/>
      <c r="C72" s="17">
        <v>24.15622583139983</v>
      </c>
      <c r="D72" s="15">
        <v>7.2413550651537401E-4</v>
      </c>
      <c r="E72" s="6" t="s">
        <v>372</v>
      </c>
      <c r="F72" s="2"/>
      <c r="G72" s="2"/>
      <c r="H72" s="2"/>
      <c r="I72" s="2"/>
      <c r="J72" s="2">
        <v>1</v>
      </c>
      <c r="K72" s="2"/>
      <c r="L72" s="2"/>
      <c r="M72" s="2"/>
      <c r="N72" s="2"/>
      <c r="O72" s="2"/>
      <c r="P72" s="2"/>
      <c r="Q72" s="2"/>
      <c r="R72" s="2"/>
    </row>
    <row r="73" spans="1:18" s="1" customFormat="1" x14ac:dyDescent="0.35">
      <c r="A73" s="11" t="s">
        <v>15</v>
      </c>
      <c r="B73" s="16" t="s">
        <v>121</v>
      </c>
      <c r="C73" s="17">
        <v>8.0660713322181952</v>
      </c>
      <c r="D73" s="15">
        <v>9.70633375778493E-4</v>
      </c>
      <c r="E73" s="18" t="s">
        <v>335</v>
      </c>
      <c r="F73" s="2"/>
      <c r="G73" s="2"/>
      <c r="H73" s="2"/>
      <c r="I73" s="2"/>
      <c r="J73" s="2"/>
      <c r="K73" s="2"/>
      <c r="L73" s="2">
        <v>1</v>
      </c>
      <c r="M73" s="2"/>
      <c r="N73" s="2"/>
      <c r="O73" s="2"/>
      <c r="P73" s="2"/>
      <c r="Q73" s="2"/>
      <c r="R73" s="2"/>
    </row>
    <row r="74" spans="1:18" s="1" customFormat="1" x14ac:dyDescent="0.35">
      <c r="A74" s="11" t="s">
        <v>16</v>
      </c>
      <c r="B74" s="16" t="s">
        <v>121</v>
      </c>
      <c r="C74" s="17">
        <v>14.745723386684455</v>
      </c>
      <c r="D74" s="15">
        <v>3.3835068702681101E-5</v>
      </c>
      <c r="E74" s="18" t="s">
        <v>334</v>
      </c>
      <c r="F74" s="2"/>
      <c r="G74" s="2"/>
      <c r="H74" s="2"/>
      <c r="I74" s="2"/>
      <c r="J74" s="2"/>
      <c r="K74" s="2"/>
      <c r="L74" s="2">
        <v>1</v>
      </c>
      <c r="M74" s="2"/>
      <c r="N74" s="2"/>
      <c r="O74" s="2"/>
      <c r="P74" s="2"/>
      <c r="Q74" s="2"/>
      <c r="R74" s="2"/>
    </row>
    <row r="75" spans="1:18" s="1" customFormat="1" x14ac:dyDescent="0.35">
      <c r="A75" s="11" t="s">
        <v>17</v>
      </c>
      <c r="B75" s="16" t="s">
        <v>121</v>
      </c>
      <c r="C75" s="17">
        <v>9.9142158399698879</v>
      </c>
      <c r="D75" s="15">
        <v>3.2581315612312099E-4</v>
      </c>
      <c r="E75" s="18" t="s">
        <v>333</v>
      </c>
      <c r="F75" s="2"/>
      <c r="G75" s="2"/>
      <c r="H75" s="2"/>
      <c r="I75" s="2"/>
      <c r="J75" s="2"/>
      <c r="K75" s="2"/>
      <c r="L75" s="2">
        <v>1</v>
      </c>
      <c r="M75" s="2"/>
      <c r="N75" s="2"/>
      <c r="O75" s="2"/>
      <c r="P75" s="2"/>
      <c r="Q75" s="2"/>
      <c r="R75" s="2"/>
    </row>
    <row r="76" spans="1:18" s="1" customFormat="1" x14ac:dyDescent="0.35">
      <c r="A76" s="16"/>
      <c r="B76" s="14"/>
      <c r="C76" s="17"/>
      <c r="D76" s="15"/>
      <c r="E76" s="18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</row>
    <row r="77" spans="1:18" s="9" customFormat="1" x14ac:dyDescent="0.35">
      <c r="A77" s="11" t="s">
        <v>4</v>
      </c>
      <c r="B77" s="14" t="s">
        <v>326</v>
      </c>
      <c r="C77" s="17">
        <v>13.842490040712665</v>
      </c>
      <c r="D77" s="15">
        <v>3.2056430700900501E-5</v>
      </c>
      <c r="E77" s="6" t="s">
        <v>327</v>
      </c>
      <c r="F77" s="2"/>
      <c r="G77" s="2"/>
      <c r="H77" s="2"/>
      <c r="I77" s="2"/>
      <c r="J77" s="2"/>
      <c r="K77" s="2"/>
      <c r="L77" s="2"/>
      <c r="M77" s="2"/>
      <c r="N77" s="2">
        <v>1</v>
      </c>
      <c r="O77" s="2"/>
      <c r="P77" s="10"/>
      <c r="Q77" s="2"/>
      <c r="R77" s="10"/>
    </row>
    <row r="78" spans="1:18" x14ac:dyDescent="0.35">
      <c r="A78" s="11" t="s">
        <v>75</v>
      </c>
      <c r="B78" s="21" t="s">
        <v>121</v>
      </c>
      <c r="C78" s="17">
        <v>1.1206496519721585</v>
      </c>
      <c r="D78" s="15">
        <v>0.92763574343018795</v>
      </c>
      <c r="E78" s="6" t="s">
        <v>283</v>
      </c>
    </row>
    <row r="79" spans="1:18" s="1" customFormat="1" x14ac:dyDescent="0.35">
      <c r="A79" s="16"/>
      <c r="B79" s="14"/>
      <c r="C79" s="17"/>
      <c r="D79" s="15"/>
      <c r="E79" s="6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</row>
    <row r="80" spans="1:18" x14ac:dyDescent="0.35">
      <c r="A80" s="11" t="s">
        <v>115</v>
      </c>
      <c r="B80" s="16"/>
      <c r="C80" s="23">
        <v>11.580046403712261</v>
      </c>
      <c r="D80" s="15">
        <v>7.30669896635957E-3</v>
      </c>
      <c r="E80" s="11" t="s">
        <v>339</v>
      </c>
      <c r="H80" s="2">
        <v>1</v>
      </c>
    </row>
    <row r="81" spans="1:18" x14ac:dyDescent="0.35">
      <c r="B81" s="16"/>
      <c r="C81" s="20"/>
      <c r="D81" s="11"/>
    </row>
    <row r="82" spans="1:18" x14ac:dyDescent="0.35">
      <c r="A82" s="11" t="s">
        <v>201</v>
      </c>
      <c r="B82" s="16"/>
      <c r="C82" s="23">
        <v>13.821345707656624</v>
      </c>
      <c r="D82" s="15">
        <v>3.1356190900834198E-2</v>
      </c>
      <c r="E82" s="11" t="s">
        <v>364</v>
      </c>
      <c r="N82" s="2">
        <v>1</v>
      </c>
    </row>
    <row r="83" spans="1:18" x14ac:dyDescent="0.35">
      <c r="B83" s="16"/>
      <c r="C83" s="23"/>
      <c r="D83" s="15"/>
    </row>
    <row r="84" spans="1:18" s="1" customFormat="1" x14ac:dyDescent="0.35">
      <c r="A84" s="11" t="s">
        <v>146</v>
      </c>
      <c r="B84" s="16"/>
      <c r="C84" s="23">
        <v>9.9336598779754119</v>
      </c>
      <c r="D84" s="15">
        <v>3.0725116306510301E-4</v>
      </c>
      <c r="E84" s="11" t="s">
        <v>366</v>
      </c>
      <c r="F84" s="2"/>
      <c r="G84" s="2"/>
      <c r="H84" s="2"/>
      <c r="I84" s="2"/>
      <c r="J84" s="2"/>
      <c r="K84" s="2"/>
      <c r="L84" s="2"/>
      <c r="M84" s="2">
        <v>1</v>
      </c>
      <c r="N84" s="2"/>
      <c r="O84" s="2"/>
      <c r="P84" s="2"/>
      <c r="Q84" s="2"/>
      <c r="R84" s="2"/>
    </row>
    <row r="85" spans="1:18" s="1" customFormat="1" x14ac:dyDescent="0.35">
      <c r="A85" s="11" t="s">
        <v>147</v>
      </c>
      <c r="B85" s="16" t="s">
        <v>148</v>
      </c>
      <c r="C85" s="23">
        <v>8.3317865429234335</v>
      </c>
      <c r="D85" s="15">
        <v>2.3572837065698898E-3</v>
      </c>
      <c r="E85" s="11" t="s">
        <v>365</v>
      </c>
      <c r="F85" s="2"/>
      <c r="G85" s="2"/>
      <c r="H85" s="2"/>
      <c r="I85" s="2"/>
      <c r="J85" s="2"/>
      <c r="K85" s="2"/>
      <c r="L85" s="2"/>
      <c r="M85" s="2">
        <v>1</v>
      </c>
      <c r="N85" s="2"/>
      <c r="O85" s="2"/>
      <c r="P85" s="2"/>
      <c r="Q85" s="2"/>
      <c r="R85" s="2"/>
    </row>
    <row r="86" spans="1:18" x14ac:dyDescent="0.35">
      <c r="B86" s="16"/>
      <c r="C86" s="23"/>
      <c r="D86" s="15"/>
    </row>
    <row r="87" spans="1:18" x14ac:dyDescent="0.35">
      <c r="B87" s="16"/>
      <c r="C87" s="20"/>
      <c r="D87" s="15"/>
    </row>
    <row r="88" spans="1:18" x14ac:dyDescent="0.35">
      <c r="A88" s="16" t="s">
        <v>10</v>
      </c>
      <c r="B88" s="16"/>
      <c r="C88" s="17">
        <v>9.4728419299184896</v>
      </c>
      <c r="D88" s="15">
        <v>9.4033236545896098E-2</v>
      </c>
      <c r="E88" s="6" t="s">
        <v>332</v>
      </c>
      <c r="F88" s="2">
        <v>1</v>
      </c>
    </row>
    <row r="89" spans="1:18" x14ac:dyDescent="0.35">
      <c r="A89" s="16" t="s">
        <v>9</v>
      </c>
      <c r="B89" s="16"/>
      <c r="C89" s="17">
        <v>3.3035817865429205</v>
      </c>
      <c r="D89" s="15">
        <v>9.4033236545896098E-2</v>
      </c>
      <c r="E89" s="6" t="s">
        <v>332</v>
      </c>
      <c r="F89" s="2">
        <v>1</v>
      </c>
    </row>
    <row r="90" spans="1:18" x14ac:dyDescent="0.35">
      <c r="A90" s="16" t="s">
        <v>8</v>
      </c>
      <c r="B90" s="16"/>
      <c r="C90" s="17">
        <v>3.5271729430662151</v>
      </c>
      <c r="D90" s="15">
        <v>5.8556660337328897E-2</v>
      </c>
      <c r="E90" s="6" t="s">
        <v>332</v>
      </c>
      <c r="F90" s="2">
        <v>1</v>
      </c>
    </row>
    <row r="91" spans="1:18" x14ac:dyDescent="0.35">
      <c r="A91" s="16" t="s">
        <v>7</v>
      </c>
      <c r="B91" s="16"/>
      <c r="C91" s="17">
        <v>1.4764114462490339</v>
      </c>
      <c r="D91" s="15">
        <v>0.59151340462972601</v>
      </c>
      <c r="E91" s="6" t="s">
        <v>332</v>
      </c>
      <c r="F91" s="2">
        <v>1</v>
      </c>
    </row>
    <row r="92" spans="1:18" x14ac:dyDescent="0.35">
      <c r="B92" s="16"/>
      <c r="C92" s="20"/>
      <c r="D92" s="11"/>
    </row>
    <row r="93" spans="1:18" s="1" customFormat="1" x14ac:dyDescent="0.35">
      <c r="A93" s="16" t="s">
        <v>119</v>
      </c>
      <c r="B93" s="14"/>
      <c r="C93" s="17">
        <v>7.1523816022929143</v>
      </c>
      <c r="D93" s="15">
        <v>3.4295302490466501E-3</v>
      </c>
      <c r="E93" s="6" t="s">
        <v>336</v>
      </c>
      <c r="F93" s="2">
        <v>1</v>
      </c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</row>
    <row r="94" spans="1:18" x14ac:dyDescent="0.35">
      <c r="B94" s="16"/>
      <c r="C94" s="17"/>
      <c r="D94" s="15"/>
    </row>
    <row r="95" spans="1:18" x14ac:dyDescent="0.35">
      <c r="A95" s="16" t="s">
        <v>105</v>
      </c>
      <c r="B95" s="16"/>
      <c r="C95" s="17">
        <v>3.7436194895591548</v>
      </c>
      <c r="D95" s="15">
        <v>4.9693430058598102E-2</v>
      </c>
      <c r="E95" s="27" t="s">
        <v>337</v>
      </c>
      <c r="L95" s="2">
        <v>1</v>
      </c>
    </row>
    <row r="96" spans="1:18" x14ac:dyDescent="0.35">
      <c r="A96" s="16" t="s">
        <v>106</v>
      </c>
      <c r="B96" s="16"/>
      <c r="C96" s="17">
        <v>7.1022063930719588</v>
      </c>
      <c r="D96" s="15">
        <v>1.56551550383046E-3</v>
      </c>
      <c r="E96" s="27" t="s">
        <v>338</v>
      </c>
      <c r="L96" s="2">
        <v>1</v>
      </c>
    </row>
    <row r="97" spans="1:18" x14ac:dyDescent="0.35">
      <c r="A97" s="16" t="s">
        <v>107</v>
      </c>
      <c r="B97" s="16"/>
      <c r="C97" s="17">
        <v>4.1825083245153305</v>
      </c>
      <c r="D97" s="15">
        <v>1.7083512062637599E-2</v>
      </c>
      <c r="E97" s="27" t="s">
        <v>425</v>
      </c>
      <c r="L97" s="2">
        <v>1</v>
      </c>
    </row>
    <row r="98" spans="1:18" s="1" customFormat="1" x14ac:dyDescent="0.35">
      <c r="A98" s="11"/>
      <c r="B98" s="16"/>
      <c r="C98" s="17"/>
      <c r="D98" s="15"/>
      <c r="E98" s="11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</row>
    <row r="99" spans="1:18" s="1" customFormat="1" x14ac:dyDescent="0.35">
      <c r="A99" s="16" t="s">
        <v>108</v>
      </c>
      <c r="B99" s="21" t="s">
        <v>121</v>
      </c>
      <c r="C99" s="17">
        <v>6.6904456834158799</v>
      </c>
      <c r="D99" s="15">
        <v>2.9796890851238001E-3</v>
      </c>
      <c r="E99" s="11" t="s">
        <v>340</v>
      </c>
      <c r="F99" s="2"/>
      <c r="G99" s="2"/>
      <c r="H99" s="2"/>
      <c r="I99" s="2"/>
      <c r="J99" s="2">
        <v>1</v>
      </c>
      <c r="K99" s="2"/>
      <c r="L99" s="2"/>
      <c r="M99" s="2"/>
      <c r="N99" s="2"/>
      <c r="O99" s="2"/>
      <c r="P99" s="2"/>
      <c r="Q99" s="2"/>
      <c r="R99" s="2"/>
    </row>
    <row r="100" spans="1:18" s="1" customFormat="1" x14ac:dyDescent="0.35">
      <c r="A100" s="11"/>
      <c r="B100" s="16"/>
      <c r="C100" s="17"/>
      <c r="D100" s="15"/>
      <c r="E100" s="11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</row>
    <row r="101" spans="1:18" s="1" customFormat="1" x14ac:dyDescent="0.35">
      <c r="A101" s="11" t="s">
        <v>23</v>
      </c>
      <c r="B101" s="16" t="s">
        <v>206</v>
      </c>
      <c r="C101" s="17">
        <v>6.6305104408352618</v>
      </c>
      <c r="D101" s="15">
        <v>3.11747504328613E-2</v>
      </c>
      <c r="E101" s="11" t="s">
        <v>341</v>
      </c>
      <c r="F101" s="2"/>
      <c r="G101" s="2"/>
      <c r="H101" s="2"/>
      <c r="I101" s="2"/>
      <c r="J101" s="2"/>
      <c r="K101" s="2"/>
      <c r="L101" s="2"/>
      <c r="M101" s="2">
        <v>1</v>
      </c>
      <c r="N101" s="2"/>
      <c r="O101" s="2"/>
      <c r="P101" s="2"/>
      <c r="Q101" s="2"/>
      <c r="R101" s="2"/>
    </row>
    <row r="102" spans="1:18" s="1" customFormat="1" x14ac:dyDescent="0.35">
      <c r="A102" s="11" t="s">
        <v>24</v>
      </c>
      <c r="B102" s="16" t="s">
        <v>206</v>
      </c>
      <c r="C102" s="17">
        <v>4.8561484918793463</v>
      </c>
      <c r="D102" s="15">
        <v>2.7003380547749801E-2</v>
      </c>
      <c r="E102" s="11" t="s">
        <v>342</v>
      </c>
      <c r="F102" s="2"/>
      <c r="G102" s="2"/>
      <c r="H102" s="2"/>
      <c r="I102" s="2"/>
      <c r="J102" s="2"/>
      <c r="K102" s="2"/>
      <c r="L102" s="2"/>
      <c r="M102" s="2">
        <v>1</v>
      </c>
      <c r="N102" s="2"/>
      <c r="O102" s="2"/>
      <c r="P102" s="2"/>
      <c r="Q102" s="2"/>
      <c r="R102" s="2"/>
    </row>
    <row r="103" spans="1:18" s="1" customFormat="1" x14ac:dyDescent="0.35">
      <c r="A103" s="11"/>
      <c r="B103" s="16"/>
      <c r="C103" s="17"/>
      <c r="D103" s="15"/>
      <c r="E103" s="11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</row>
    <row r="104" spans="1:18" s="1" customFormat="1" x14ac:dyDescent="0.35">
      <c r="A104" s="11" t="s">
        <v>104</v>
      </c>
      <c r="B104" s="16" t="s">
        <v>325</v>
      </c>
      <c r="C104" s="17">
        <v>5.6785373837658799</v>
      </c>
      <c r="D104" s="15">
        <v>5.2275341910780204E-3</v>
      </c>
      <c r="E104" s="11" t="s">
        <v>343</v>
      </c>
      <c r="F104" s="2"/>
      <c r="G104" s="2"/>
      <c r="H104" s="2">
        <v>1</v>
      </c>
      <c r="I104" s="2"/>
      <c r="J104" s="2"/>
      <c r="K104" s="2"/>
      <c r="L104" s="2"/>
      <c r="M104" s="2"/>
      <c r="N104" s="2"/>
      <c r="O104" s="2"/>
      <c r="P104" s="2"/>
      <c r="Q104" s="2"/>
      <c r="R104" s="2"/>
    </row>
    <row r="105" spans="1:18" s="1" customFormat="1" x14ac:dyDescent="0.35">
      <c r="A105" s="11"/>
      <c r="B105" s="16"/>
      <c r="C105" s="17"/>
      <c r="D105" s="15"/>
      <c r="E105" s="11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</row>
    <row r="106" spans="1:18" s="1" customFormat="1" x14ac:dyDescent="0.35">
      <c r="A106" s="11" t="s">
        <v>109</v>
      </c>
      <c r="B106" s="16"/>
      <c r="C106" s="17">
        <v>5.4994844031967078</v>
      </c>
      <c r="D106" s="15">
        <v>1.1646899270258399E-2</v>
      </c>
      <c r="E106" s="11" t="s">
        <v>344</v>
      </c>
      <c r="F106" s="2"/>
      <c r="G106" s="2"/>
      <c r="H106" s="2"/>
      <c r="I106" s="2"/>
      <c r="J106" s="2"/>
      <c r="K106" s="2"/>
      <c r="L106" s="2"/>
      <c r="M106" s="2"/>
      <c r="N106" s="2">
        <v>1</v>
      </c>
      <c r="O106" s="2"/>
      <c r="P106" s="2"/>
      <c r="Q106" s="2"/>
      <c r="R106" s="2"/>
    </row>
    <row r="107" spans="1:18" s="1" customFormat="1" x14ac:dyDescent="0.35">
      <c r="A107" s="11" t="s">
        <v>110</v>
      </c>
      <c r="B107" s="16"/>
      <c r="C107" s="17">
        <v>5.1948337200309229</v>
      </c>
      <c r="D107" s="15">
        <v>9.7721440248020805E-3</v>
      </c>
      <c r="E107" s="11" t="s">
        <v>415</v>
      </c>
      <c r="F107" s="2"/>
      <c r="G107" s="2">
        <v>1</v>
      </c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</row>
    <row r="108" spans="1:18" s="1" customFormat="1" x14ac:dyDescent="0.35">
      <c r="A108" s="11"/>
      <c r="B108" s="16"/>
      <c r="C108" s="17"/>
      <c r="D108" s="15"/>
      <c r="E108" s="11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</row>
    <row r="109" spans="1:18" s="1" customFormat="1" x14ac:dyDescent="0.35">
      <c r="A109" s="11" t="s">
        <v>176</v>
      </c>
      <c r="B109" s="16" t="s">
        <v>177</v>
      </c>
      <c r="C109" s="17">
        <v>5.2673356437784689</v>
      </c>
      <c r="D109" s="15">
        <v>5.8644001598684098E-3</v>
      </c>
      <c r="E109" s="11" t="s">
        <v>345</v>
      </c>
      <c r="F109" s="2"/>
      <c r="G109" s="2"/>
      <c r="H109" s="2"/>
      <c r="I109" s="2"/>
      <c r="J109" s="2"/>
      <c r="K109" s="2"/>
      <c r="L109" s="2"/>
      <c r="M109" s="2">
        <v>1</v>
      </c>
      <c r="N109" s="2"/>
      <c r="O109" s="2"/>
      <c r="P109" s="2"/>
      <c r="Q109" s="2"/>
      <c r="R109" s="2"/>
    </row>
    <row r="110" spans="1:18" s="1" customFormat="1" x14ac:dyDescent="0.35">
      <c r="A110" s="11"/>
      <c r="B110" s="16"/>
      <c r="C110" s="17"/>
      <c r="D110" s="15"/>
      <c r="E110" s="11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</row>
    <row r="111" spans="1:18" s="1" customFormat="1" x14ac:dyDescent="0.35">
      <c r="A111" s="11" t="s">
        <v>60</v>
      </c>
      <c r="B111" s="16" t="s">
        <v>219</v>
      </c>
      <c r="C111" s="17">
        <v>5.0501070854899099</v>
      </c>
      <c r="D111" s="15">
        <v>1.3402131608804199E-2</v>
      </c>
      <c r="E111" s="11" t="s">
        <v>426</v>
      </c>
      <c r="F111" s="2"/>
      <c r="G111" s="2"/>
      <c r="H111" s="2"/>
      <c r="I111" s="2">
        <v>1</v>
      </c>
      <c r="J111" s="2"/>
      <c r="K111" s="2"/>
      <c r="L111" s="2"/>
      <c r="M111" s="2"/>
      <c r="N111" s="2"/>
      <c r="O111" s="2"/>
      <c r="P111" s="2"/>
      <c r="Q111" s="2"/>
      <c r="R111" s="2"/>
    </row>
    <row r="112" spans="1:18" s="1" customFormat="1" x14ac:dyDescent="0.35">
      <c r="A112" s="11"/>
      <c r="B112" s="16"/>
      <c r="C112" s="17"/>
      <c r="D112" s="15"/>
      <c r="E112" s="11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</row>
    <row r="113" spans="1:18" s="1" customFormat="1" x14ac:dyDescent="0.35">
      <c r="A113" s="16" t="s">
        <v>41</v>
      </c>
      <c r="B113" s="16" t="s">
        <v>216</v>
      </c>
      <c r="C113" s="17">
        <v>4.776386950813726</v>
      </c>
      <c r="D113" s="15">
        <v>1.0242899321028299E-2</v>
      </c>
      <c r="E113" s="11" t="s">
        <v>346</v>
      </c>
      <c r="F113" s="2"/>
      <c r="G113" s="2"/>
      <c r="H113" s="2"/>
      <c r="I113" s="2"/>
      <c r="J113" s="2">
        <v>1</v>
      </c>
      <c r="K113" s="2"/>
      <c r="L113" s="2"/>
      <c r="M113" s="2"/>
      <c r="N113" s="2"/>
      <c r="O113" s="2"/>
      <c r="P113" s="2"/>
      <c r="Q113" s="2"/>
      <c r="R113" s="2"/>
    </row>
    <row r="114" spans="1:18" s="1" customFormat="1" x14ac:dyDescent="0.35">
      <c r="A114" s="11"/>
      <c r="B114" s="16"/>
      <c r="C114" s="17"/>
      <c r="D114" s="15"/>
      <c r="E114" s="11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</row>
    <row r="115" spans="1:18" s="1" customFormat="1" x14ac:dyDescent="0.35">
      <c r="A115" s="11" t="s">
        <v>113</v>
      </c>
      <c r="B115" s="16" t="s">
        <v>237</v>
      </c>
      <c r="C115" s="17">
        <v>4.5844758489770019</v>
      </c>
      <c r="D115" s="15">
        <v>1.25627444619528E-2</v>
      </c>
      <c r="E115" s="11" t="s">
        <v>347</v>
      </c>
      <c r="F115" s="2"/>
      <c r="G115" s="2"/>
      <c r="H115" s="2"/>
      <c r="I115" s="2"/>
      <c r="J115" s="2"/>
      <c r="K115" s="2"/>
      <c r="L115" s="2"/>
      <c r="M115" s="2">
        <v>1</v>
      </c>
      <c r="N115" s="2"/>
      <c r="O115" s="2"/>
      <c r="P115" s="2"/>
      <c r="Q115" s="2"/>
      <c r="R115" s="2"/>
    </row>
    <row r="116" spans="1:18" s="1" customFormat="1" x14ac:dyDescent="0.35">
      <c r="A116" s="11"/>
      <c r="B116" s="16"/>
      <c r="C116" s="17"/>
      <c r="D116" s="15"/>
      <c r="E116" s="11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</row>
    <row r="117" spans="1:18" s="1" customFormat="1" x14ac:dyDescent="0.35">
      <c r="A117" s="11" t="s">
        <v>181</v>
      </c>
      <c r="B117" s="16" t="s">
        <v>182</v>
      </c>
      <c r="C117" s="17">
        <v>4.1090487238979225</v>
      </c>
      <c r="D117" s="15">
        <v>2.6101430437589002E-2</v>
      </c>
      <c r="E117" s="11" t="s">
        <v>349</v>
      </c>
      <c r="F117" s="2"/>
      <c r="G117" s="2"/>
      <c r="H117" s="2"/>
      <c r="I117" s="2"/>
      <c r="J117" s="2"/>
      <c r="K117" s="2"/>
      <c r="L117" s="2"/>
      <c r="M117" s="2">
        <v>1</v>
      </c>
      <c r="N117" s="2"/>
      <c r="O117" s="2"/>
      <c r="P117" s="2"/>
      <c r="Q117" s="2"/>
      <c r="R117" s="2"/>
    </row>
    <row r="118" spans="1:18" s="1" customFormat="1" x14ac:dyDescent="0.35">
      <c r="A118" s="11" t="s">
        <v>183</v>
      </c>
      <c r="B118" s="16" t="s">
        <v>184</v>
      </c>
      <c r="C118" s="17">
        <v>4.5062138304397852</v>
      </c>
      <c r="D118" s="15">
        <v>1.4487290291703699E-2</v>
      </c>
      <c r="E118" s="11" t="s">
        <v>348</v>
      </c>
      <c r="F118" s="2"/>
      <c r="G118" s="2"/>
      <c r="H118" s="2">
        <v>1</v>
      </c>
      <c r="I118" s="2"/>
      <c r="J118" s="2"/>
      <c r="K118" s="2"/>
      <c r="L118" s="2"/>
      <c r="M118" s="2"/>
      <c r="N118" s="2"/>
      <c r="O118" s="2"/>
      <c r="P118" s="2"/>
      <c r="Q118" s="2"/>
      <c r="R118" s="2"/>
    </row>
    <row r="119" spans="1:18" s="1" customFormat="1" x14ac:dyDescent="0.35">
      <c r="A119" s="11"/>
      <c r="B119" s="16"/>
      <c r="C119" s="17"/>
      <c r="D119" s="15"/>
      <c r="E119" s="11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</row>
    <row r="120" spans="1:18" s="1" customFormat="1" x14ac:dyDescent="0.35">
      <c r="A120" s="11" t="s">
        <v>150</v>
      </c>
      <c r="B120" s="16"/>
      <c r="C120" s="17">
        <v>4.3276700845745166</v>
      </c>
      <c r="D120" s="15">
        <v>1.66829311759987E-2</v>
      </c>
      <c r="E120" s="11" t="s">
        <v>350</v>
      </c>
      <c r="F120" s="2"/>
      <c r="G120" s="2"/>
      <c r="H120" s="2">
        <v>1</v>
      </c>
      <c r="I120" s="2"/>
      <c r="J120" s="2"/>
      <c r="K120" s="2"/>
      <c r="L120" s="2"/>
      <c r="M120" s="2"/>
      <c r="N120" s="2"/>
      <c r="O120" s="2"/>
      <c r="P120" s="2"/>
      <c r="Q120" s="2"/>
      <c r="R120" s="2"/>
    </row>
    <row r="121" spans="1:18" s="1" customFormat="1" x14ac:dyDescent="0.35">
      <c r="A121" s="11"/>
      <c r="B121" s="16"/>
      <c r="C121" s="17"/>
      <c r="D121" s="15"/>
      <c r="E121" s="11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</row>
    <row r="122" spans="1:18" s="1" customFormat="1" x14ac:dyDescent="0.35">
      <c r="A122" s="16" t="s">
        <v>197</v>
      </c>
      <c r="B122" s="16" t="s">
        <v>198</v>
      </c>
      <c r="C122" s="17">
        <v>3.5234897881014473</v>
      </c>
      <c r="D122" s="15">
        <v>3.4522189659597698E-2</v>
      </c>
      <c r="E122" s="27" t="s">
        <v>351</v>
      </c>
      <c r="F122" s="2"/>
      <c r="G122" s="2"/>
      <c r="H122" s="2"/>
      <c r="I122" s="2"/>
      <c r="J122" s="2"/>
      <c r="K122" s="2"/>
      <c r="L122" s="2">
        <v>1</v>
      </c>
      <c r="M122" s="2"/>
      <c r="N122" s="2"/>
      <c r="O122" s="2"/>
      <c r="P122" s="2"/>
      <c r="Q122" s="2"/>
      <c r="R122" s="2"/>
    </row>
    <row r="123" spans="1:18" s="1" customFormat="1" x14ac:dyDescent="0.35">
      <c r="A123" s="16" t="s">
        <v>199</v>
      </c>
      <c r="B123" s="16" t="s">
        <v>200</v>
      </c>
      <c r="C123" s="17">
        <v>4.2283574320926576</v>
      </c>
      <c r="D123" s="15">
        <v>1.5898834324217102E-2</v>
      </c>
      <c r="E123" s="27" t="s">
        <v>351</v>
      </c>
      <c r="F123" s="2"/>
      <c r="G123" s="2"/>
      <c r="H123" s="2"/>
      <c r="I123" s="2"/>
      <c r="J123" s="2"/>
      <c r="K123" s="2"/>
      <c r="L123" s="2">
        <v>1</v>
      </c>
      <c r="M123" s="2"/>
      <c r="N123" s="2"/>
      <c r="O123" s="2"/>
      <c r="P123" s="2"/>
      <c r="Q123" s="2"/>
      <c r="R123" s="2"/>
    </row>
    <row r="124" spans="1:18" s="1" customFormat="1" x14ac:dyDescent="0.35">
      <c r="A124" s="11"/>
      <c r="B124" s="16"/>
      <c r="C124" s="17"/>
      <c r="D124" s="15"/>
      <c r="E124" s="11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</row>
    <row r="125" spans="1:18" s="1" customFormat="1" x14ac:dyDescent="0.35">
      <c r="A125" s="11" t="s">
        <v>38</v>
      </c>
      <c r="B125" s="16" t="s">
        <v>214</v>
      </c>
      <c r="C125" s="17">
        <v>3.8524113990187825</v>
      </c>
      <c r="D125" s="15">
        <v>3.0373398972427999E-2</v>
      </c>
      <c r="E125" s="11" t="s">
        <v>427</v>
      </c>
      <c r="F125" s="2"/>
      <c r="G125" s="2"/>
      <c r="H125" s="2">
        <v>1</v>
      </c>
      <c r="I125" s="2"/>
      <c r="J125" s="2"/>
      <c r="K125" s="2"/>
      <c r="L125" s="2"/>
      <c r="M125" s="2"/>
      <c r="N125" s="2"/>
      <c r="O125" s="2"/>
      <c r="P125" s="2"/>
      <c r="Q125" s="2"/>
      <c r="R125" s="2"/>
    </row>
    <row r="126" spans="1:18" s="1" customFormat="1" x14ac:dyDescent="0.35">
      <c r="A126" s="11" t="s">
        <v>39</v>
      </c>
      <c r="B126" s="16" t="s">
        <v>215</v>
      </c>
      <c r="C126" s="17">
        <v>2.8723242492167813</v>
      </c>
      <c r="D126" s="15">
        <v>8.8409556924688396E-2</v>
      </c>
      <c r="E126" s="11" t="s">
        <v>353</v>
      </c>
      <c r="F126" s="2"/>
      <c r="G126" s="2"/>
      <c r="H126" s="2">
        <v>1</v>
      </c>
      <c r="I126" s="2"/>
      <c r="J126" s="2"/>
      <c r="K126" s="2"/>
      <c r="L126" s="2"/>
      <c r="M126" s="2"/>
      <c r="N126" s="2"/>
      <c r="O126" s="2"/>
      <c r="P126" s="2"/>
      <c r="Q126" s="2"/>
      <c r="R126" s="2"/>
    </row>
    <row r="127" spans="1:18" s="1" customFormat="1" x14ac:dyDescent="0.35">
      <c r="A127" s="11" t="s">
        <v>40</v>
      </c>
      <c r="B127" s="16"/>
      <c r="C127" s="17">
        <v>4.1510730858468783</v>
      </c>
      <c r="D127" s="15">
        <v>2.5769640292009201E-2</v>
      </c>
      <c r="E127" s="11" t="s">
        <v>352</v>
      </c>
      <c r="F127" s="2"/>
      <c r="G127" s="2"/>
      <c r="H127" s="2">
        <v>1</v>
      </c>
      <c r="I127" s="2"/>
      <c r="J127" s="2"/>
      <c r="K127" s="2"/>
      <c r="L127" s="2"/>
      <c r="M127" s="2"/>
      <c r="N127" s="2"/>
      <c r="O127" s="2"/>
      <c r="P127" s="2"/>
      <c r="Q127" s="2"/>
      <c r="R127" s="2"/>
    </row>
    <row r="128" spans="1:18" s="1" customFormat="1" x14ac:dyDescent="0.35">
      <c r="A128" s="11"/>
      <c r="B128" s="16"/>
      <c r="C128" s="17"/>
      <c r="D128" s="15"/>
      <c r="E128" s="11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</row>
    <row r="129" spans="1:18" s="1" customFormat="1" x14ac:dyDescent="0.35">
      <c r="A129" s="11" t="s">
        <v>36</v>
      </c>
      <c r="B129" s="16"/>
      <c r="C129" s="17">
        <v>4.1287092441079611</v>
      </c>
      <c r="D129" s="15">
        <v>3.0400504037440799E-2</v>
      </c>
      <c r="E129" s="11" t="s">
        <v>354</v>
      </c>
      <c r="F129" s="2"/>
      <c r="G129" s="2"/>
      <c r="H129" s="2"/>
      <c r="I129" s="2"/>
      <c r="J129" s="2"/>
      <c r="K129" s="2"/>
      <c r="L129" s="2"/>
      <c r="M129" s="2"/>
      <c r="N129" s="2">
        <v>1</v>
      </c>
      <c r="O129" s="2"/>
      <c r="P129" s="2"/>
      <c r="Q129" s="2"/>
      <c r="R129" s="2"/>
    </row>
    <row r="130" spans="1:18" s="1" customFormat="1" x14ac:dyDescent="0.35">
      <c r="A130" s="11"/>
      <c r="B130" s="16"/>
      <c r="C130" s="17"/>
      <c r="D130" s="15"/>
      <c r="E130" s="11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</row>
    <row r="131" spans="1:18" s="1" customFormat="1" x14ac:dyDescent="0.35">
      <c r="A131" s="11" t="s">
        <v>63</v>
      </c>
      <c r="B131" s="16" t="s">
        <v>222</v>
      </c>
      <c r="C131" s="17">
        <v>3.9845320959009984</v>
      </c>
      <c r="D131" s="15">
        <v>3.4301086672357602E-2</v>
      </c>
      <c r="E131" s="11" t="s">
        <v>355</v>
      </c>
      <c r="F131" s="2"/>
      <c r="G131" s="2"/>
      <c r="H131" s="2"/>
      <c r="I131" s="2"/>
      <c r="J131" s="2"/>
      <c r="K131" s="2"/>
      <c r="L131" s="2"/>
      <c r="M131" s="2">
        <v>1</v>
      </c>
      <c r="N131" s="2"/>
      <c r="O131" s="2"/>
      <c r="P131" s="2"/>
      <c r="Q131" s="2"/>
      <c r="R131" s="2"/>
    </row>
    <row r="132" spans="1:18" s="1" customFormat="1" x14ac:dyDescent="0.35">
      <c r="A132" s="11"/>
      <c r="B132" s="16"/>
      <c r="C132" s="17"/>
      <c r="D132" s="15"/>
      <c r="E132" s="11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</row>
    <row r="133" spans="1:18" s="1" customFormat="1" x14ac:dyDescent="0.35">
      <c r="A133" s="11" t="s">
        <v>111</v>
      </c>
      <c r="B133" s="16"/>
      <c r="C133" s="17">
        <v>4.119144666708487</v>
      </c>
      <c r="D133" s="15">
        <v>2.7417937314560499E-2</v>
      </c>
      <c r="E133" s="11" t="s">
        <v>357</v>
      </c>
      <c r="F133" s="2"/>
      <c r="G133" s="2"/>
      <c r="H133" s="2"/>
      <c r="I133" s="2"/>
      <c r="J133" s="2"/>
      <c r="K133" s="2"/>
      <c r="L133" s="2"/>
      <c r="M133" s="2">
        <v>1</v>
      </c>
      <c r="N133" s="2"/>
      <c r="O133" s="2"/>
      <c r="P133" s="2"/>
      <c r="Q133" s="2"/>
      <c r="R133" s="2"/>
    </row>
    <row r="134" spans="1:18" s="1" customFormat="1" x14ac:dyDescent="0.35">
      <c r="A134" s="11" t="s">
        <v>112</v>
      </c>
      <c r="B134" s="16" t="s">
        <v>236</v>
      </c>
      <c r="C134" s="17">
        <v>3.7647968700241075</v>
      </c>
      <c r="D134" s="15">
        <v>4.62239037653513E-2</v>
      </c>
      <c r="E134" s="11" t="s">
        <v>356</v>
      </c>
      <c r="F134" s="2"/>
      <c r="G134" s="2"/>
      <c r="H134" s="2"/>
      <c r="I134" s="2"/>
      <c r="J134" s="2"/>
      <c r="K134" s="2"/>
      <c r="L134" s="2"/>
      <c r="M134" s="2">
        <v>1</v>
      </c>
      <c r="N134" s="2"/>
      <c r="O134" s="2"/>
      <c r="P134" s="2"/>
      <c r="Q134" s="2"/>
      <c r="R134" s="2"/>
    </row>
    <row r="135" spans="1:18" s="1" customFormat="1" x14ac:dyDescent="0.35">
      <c r="A135" s="11"/>
      <c r="B135" s="16"/>
      <c r="C135" s="17"/>
      <c r="D135" s="15"/>
      <c r="E135" s="11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</row>
    <row r="136" spans="1:18" s="1" customFormat="1" x14ac:dyDescent="0.35">
      <c r="A136" s="11" t="s">
        <v>37</v>
      </c>
      <c r="B136" s="16"/>
      <c r="C136" s="17">
        <v>4.0854190542511208</v>
      </c>
      <c r="D136" s="15">
        <v>1.9161273342609999E-2</v>
      </c>
      <c r="E136" s="11" t="s">
        <v>241</v>
      </c>
      <c r="F136" s="2"/>
      <c r="G136" s="2"/>
      <c r="H136" s="2"/>
      <c r="I136" s="2"/>
      <c r="J136" s="2"/>
      <c r="K136" s="2"/>
      <c r="L136" s="2"/>
      <c r="M136" s="2"/>
      <c r="N136" s="2">
        <v>1</v>
      </c>
      <c r="O136" s="2"/>
      <c r="P136" s="2"/>
      <c r="Q136" s="2"/>
      <c r="R136" s="2"/>
    </row>
    <row r="137" spans="1:18" s="1" customFormat="1" x14ac:dyDescent="0.35">
      <c r="A137" s="11"/>
      <c r="B137" s="16"/>
      <c r="C137" s="17"/>
      <c r="D137" s="15"/>
      <c r="E137" s="11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</row>
    <row r="138" spans="1:18" s="1" customFormat="1" x14ac:dyDescent="0.35">
      <c r="A138" s="11" t="s">
        <v>94</v>
      </c>
      <c r="B138" s="16"/>
      <c r="C138" s="17">
        <v>3.9284583826308812</v>
      </c>
      <c r="D138" s="15">
        <v>2.71235905607695E-2</v>
      </c>
      <c r="E138" s="11" t="s">
        <v>358</v>
      </c>
      <c r="F138" s="2"/>
      <c r="G138" s="2"/>
      <c r="H138" s="2"/>
      <c r="I138" s="2"/>
      <c r="J138" s="2"/>
      <c r="K138" s="2"/>
      <c r="L138" s="2"/>
      <c r="M138" s="2">
        <v>1</v>
      </c>
      <c r="N138" s="2"/>
      <c r="O138" s="2"/>
      <c r="P138" s="2"/>
      <c r="Q138" s="2"/>
      <c r="R138" s="2"/>
    </row>
    <row r="139" spans="1:18" s="1" customFormat="1" x14ac:dyDescent="0.35">
      <c r="A139" s="11" t="s">
        <v>95</v>
      </c>
      <c r="B139" s="16"/>
      <c r="C139" s="17">
        <v>2.2264562621963444</v>
      </c>
      <c r="D139" s="15">
        <v>0.20434739630851601</v>
      </c>
      <c r="E139" s="11" t="s">
        <v>359</v>
      </c>
      <c r="F139" s="2"/>
      <c r="G139" s="2"/>
      <c r="H139" s="2"/>
      <c r="I139" s="2"/>
      <c r="J139" s="2"/>
      <c r="K139" s="2"/>
      <c r="L139" s="2"/>
      <c r="M139" s="2">
        <v>1</v>
      </c>
      <c r="N139" s="2"/>
      <c r="O139" s="2"/>
      <c r="P139" s="2"/>
      <c r="Q139" s="2"/>
      <c r="R139" s="2"/>
    </row>
    <row r="140" spans="1:18" s="1" customFormat="1" x14ac:dyDescent="0.35">
      <c r="A140" s="11"/>
      <c r="B140" s="16"/>
      <c r="C140" s="17"/>
      <c r="D140" s="15"/>
      <c r="E140" s="11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</row>
    <row r="141" spans="1:18" s="1" customFormat="1" x14ac:dyDescent="0.35">
      <c r="A141" s="11" t="s">
        <v>72</v>
      </c>
      <c r="B141" s="16" t="s">
        <v>228</v>
      </c>
      <c r="C141" s="17">
        <v>3.9052942417211645</v>
      </c>
      <c r="D141" s="15">
        <v>3.21033986248054E-2</v>
      </c>
      <c r="E141" s="11" t="s">
        <v>361</v>
      </c>
      <c r="F141" s="2"/>
      <c r="G141" s="2"/>
      <c r="H141" s="2"/>
      <c r="I141" s="2"/>
      <c r="J141" s="2"/>
      <c r="K141" s="2"/>
      <c r="L141" s="2"/>
      <c r="M141" s="2">
        <v>1</v>
      </c>
      <c r="N141" s="2"/>
      <c r="O141" s="2"/>
      <c r="P141" s="2"/>
      <c r="Q141" s="2"/>
      <c r="R141" s="2"/>
    </row>
    <row r="142" spans="1:18" s="1" customFormat="1" x14ac:dyDescent="0.35">
      <c r="A142" s="11" t="s">
        <v>73</v>
      </c>
      <c r="B142" s="16" t="s">
        <v>229</v>
      </c>
      <c r="C142" s="17">
        <v>3.5900109903529045</v>
      </c>
      <c r="D142" s="15">
        <v>3.7667726936774303E-2</v>
      </c>
      <c r="E142" s="11" t="s">
        <v>360</v>
      </c>
      <c r="F142" s="2"/>
      <c r="G142" s="2"/>
      <c r="H142" s="2">
        <v>1</v>
      </c>
      <c r="I142" s="2"/>
      <c r="J142" s="2"/>
      <c r="K142" s="2"/>
      <c r="L142" s="2"/>
      <c r="M142" s="2"/>
      <c r="N142" s="2"/>
      <c r="O142" s="2"/>
      <c r="P142" s="2"/>
      <c r="Q142" s="2"/>
      <c r="R142" s="2"/>
    </row>
    <row r="143" spans="1:18" s="1" customFormat="1" x14ac:dyDescent="0.35">
      <c r="A143" s="11"/>
      <c r="B143" s="16"/>
      <c r="C143" s="17"/>
      <c r="D143" s="15"/>
      <c r="E143" s="11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</row>
    <row r="144" spans="1:18" s="1" customFormat="1" x14ac:dyDescent="0.35">
      <c r="A144" s="11" t="s">
        <v>25</v>
      </c>
      <c r="B144" s="16" t="s">
        <v>207</v>
      </c>
      <c r="C144" s="17">
        <v>2.9963469417979058</v>
      </c>
      <c r="D144" s="15">
        <v>7.8920781116739905E-2</v>
      </c>
      <c r="E144" s="11" t="s">
        <v>428</v>
      </c>
      <c r="F144" s="2"/>
      <c r="G144" s="2"/>
      <c r="H144" s="2"/>
      <c r="I144" s="2">
        <v>1</v>
      </c>
      <c r="J144" s="2"/>
      <c r="K144" s="2"/>
      <c r="L144" s="2"/>
      <c r="M144" s="2"/>
      <c r="N144" s="2"/>
      <c r="O144" s="2"/>
      <c r="P144" s="2"/>
      <c r="Q144" s="2"/>
      <c r="R144" s="2"/>
    </row>
    <row r="145" spans="1:20" s="1" customFormat="1" x14ac:dyDescent="0.35">
      <c r="A145" s="11" t="s">
        <v>26</v>
      </c>
      <c r="B145" s="16" t="s">
        <v>208</v>
      </c>
      <c r="C145" s="17">
        <v>3.8930744648251161</v>
      </c>
      <c r="D145" s="15">
        <v>2.3628186350951302E-2</v>
      </c>
      <c r="E145" s="11" t="s">
        <v>362</v>
      </c>
      <c r="F145" s="2"/>
      <c r="G145" s="2"/>
      <c r="H145" s="2"/>
      <c r="I145" s="2">
        <v>1</v>
      </c>
      <c r="J145" s="2"/>
      <c r="K145" s="2"/>
      <c r="L145" s="2"/>
      <c r="M145" s="2"/>
      <c r="N145" s="2"/>
      <c r="O145" s="2"/>
      <c r="P145" s="2"/>
      <c r="Q145" s="2"/>
      <c r="R145" s="2"/>
    </row>
    <row r="146" spans="1:20" s="1" customFormat="1" x14ac:dyDescent="0.35">
      <c r="A146" s="11" t="s">
        <v>27</v>
      </c>
      <c r="B146" s="16" t="s">
        <v>209</v>
      </c>
      <c r="C146" s="17">
        <v>3.2699982152418432</v>
      </c>
      <c r="D146" s="15">
        <v>5.41495352304645E-2</v>
      </c>
      <c r="E146" s="11" t="s">
        <v>363</v>
      </c>
      <c r="F146" s="2"/>
      <c r="G146" s="2"/>
      <c r="H146" s="2"/>
      <c r="I146" s="2">
        <v>1</v>
      </c>
      <c r="J146" s="2"/>
      <c r="K146" s="2"/>
      <c r="L146" s="2"/>
      <c r="M146" s="2"/>
      <c r="N146" s="2"/>
      <c r="O146" s="2"/>
      <c r="P146" s="2"/>
      <c r="Q146" s="2"/>
      <c r="R146" s="2"/>
    </row>
    <row r="147" spans="1:20" s="1" customFormat="1" x14ac:dyDescent="0.35">
      <c r="A147" s="11"/>
      <c r="B147" s="16"/>
      <c r="C147" s="17"/>
      <c r="D147" s="15"/>
      <c r="E147" s="11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</row>
    <row r="148" spans="1:20" s="1" customFormat="1" x14ac:dyDescent="0.35">
      <c r="A148" s="16" t="s">
        <v>120</v>
      </c>
      <c r="B148" s="16" t="s">
        <v>238</v>
      </c>
      <c r="C148" s="17">
        <v>4.2211136890951151</v>
      </c>
      <c r="D148" s="15">
        <v>2.7085750690886101E-2</v>
      </c>
      <c r="E148" s="11" t="s">
        <v>367</v>
      </c>
      <c r="F148" s="2"/>
      <c r="G148" s="2"/>
      <c r="H148" s="2"/>
      <c r="I148" s="2"/>
      <c r="J148" s="2">
        <v>1</v>
      </c>
      <c r="K148" s="2"/>
      <c r="L148" s="2"/>
      <c r="M148" s="2"/>
      <c r="N148" s="2"/>
      <c r="O148" s="2"/>
      <c r="P148" s="2"/>
      <c r="Q148" s="2"/>
      <c r="R148" s="2"/>
    </row>
    <row r="149" spans="1:20" s="1" customFormat="1" x14ac:dyDescent="0.35">
      <c r="A149" s="11"/>
      <c r="B149" s="16"/>
      <c r="C149" s="17"/>
      <c r="D149" s="15"/>
      <c r="E149" s="11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</row>
    <row r="150" spans="1:20" s="1" customFormat="1" x14ac:dyDescent="0.35">
      <c r="A150" s="11" t="s">
        <v>103</v>
      </c>
      <c r="B150" s="16"/>
      <c r="C150" s="17">
        <v>3.8661492919433598</v>
      </c>
      <c r="D150" s="15">
        <v>2.5299418726675699E-2</v>
      </c>
      <c r="E150" s="11" t="s">
        <v>368</v>
      </c>
      <c r="F150" s="2"/>
      <c r="G150" s="2"/>
      <c r="H150" s="2"/>
      <c r="I150" s="2"/>
      <c r="J150" s="2"/>
      <c r="K150" s="2"/>
      <c r="L150" s="2"/>
      <c r="M150" s="2"/>
      <c r="N150" s="2">
        <v>1</v>
      </c>
      <c r="O150" s="2"/>
      <c r="P150" s="2"/>
      <c r="Q150" s="2"/>
      <c r="R150" s="2"/>
    </row>
    <row r="151" spans="1:20" s="1" customFormat="1" x14ac:dyDescent="0.35">
      <c r="A151" s="11"/>
      <c r="B151" s="16"/>
      <c r="C151" s="17"/>
      <c r="D151" s="15"/>
      <c r="E151" s="11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</row>
    <row r="152" spans="1:20" s="1" customFormat="1" x14ac:dyDescent="0.35">
      <c r="A152" s="11" t="s">
        <v>153</v>
      </c>
      <c r="B152" s="16"/>
      <c r="C152" s="17">
        <v>3.5244279704977988</v>
      </c>
      <c r="D152" s="15">
        <v>3.90961033698825E-2</v>
      </c>
      <c r="E152" s="11" t="s">
        <v>369</v>
      </c>
      <c r="F152" s="2"/>
      <c r="G152" s="2"/>
      <c r="H152" s="2"/>
      <c r="I152" s="2"/>
      <c r="J152" s="2"/>
      <c r="K152" s="2"/>
      <c r="L152" s="2"/>
      <c r="M152" s="2">
        <v>1</v>
      </c>
      <c r="N152" s="2"/>
      <c r="O152" s="2"/>
      <c r="P152" s="2"/>
      <c r="Q152" s="2"/>
      <c r="R152" s="2"/>
    </row>
    <row r="153" spans="1:20" s="1" customFormat="1" x14ac:dyDescent="0.35">
      <c r="A153" s="11"/>
      <c r="B153" s="16"/>
      <c r="C153" s="17"/>
      <c r="D153" s="15"/>
      <c r="E153" s="11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</row>
    <row r="154" spans="1:20" s="1" customFormat="1" x14ac:dyDescent="0.35">
      <c r="A154" s="27" t="s">
        <v>185</v>
      </c>
      <c r="B154" s="16" t="s">
        <v>186</v>
      </c>
      <c r="C154" s="17">
        <v>3.4000784496571521</v>
      </c>
      <c r="D154" s="15">
        <v>4.17732660909719E-2</v>
      </c>
      <c r="E154" s="27" t="s">
        <v>370</v>
      </c>
      <c r="F154" s="2"/>
      <c r="G154" s="2"/>
      <c r="H154" s="2"/>
      <c r="I154" s="2"/>
      <c r="J154" s="2"/>
      <c r="K154" s="2"/>
      <c r="L154" s="2">
        <v>1</v>
      </c>
      <c r="M154" s="2"/>
      <c r="N154" s="2"/>
      <c r="O154" s="2"/>
      <c r="P154" s="2"/>
      <c r="Q154" s="2"/>
      <c r="R154" s="2"/>
    </row>
    <row r="155" spans="1:20" s="1" customFormat="1" x14ac:dyDescent="0.35">
      <c r="A155" s="11"/>
      <c r="B155" s="16"/>
      <c r="C155" s="17"/>
      <c r="D155" s="15"/>
      <c r="E155" s="11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</row>
    <row r="156" spans="1:20" s="1" customFormat="1" x14ac:dyDescent="0.35">
      <c r="A156" s="24" t="s">
        <v>64</v>
      </c>
      <c r="B156" s="16" t="s">
        <v>223</v>
      </c>
      <c r="C156" s="17">
        <v>2.9181332577345698</v>
      </c>
      <c r="D156" s="15">
        <v>7.3336833703327498E-2</v>
      </c>
      <c r="E156" s="11" t="s">
        <v>267</v>
      </c>
      <c r="F156" s="2"/>
      <c r="G156" s="2"/>
      <c r="H156" s="2"/>
      <c r="I156" s="2"/>
      <c r="J156" s="2">
        <v>1</v>
      </c>
      <c r="K156" s="2"/>
      <c r="L156" s="2"/>
      <c r="M156" s="2"/>
      <c r="N156" s="2"/>
      <c r="O156" s="2"/>
      <c r="P156" s="2"/>
      <c r="Q156" s="2"/>
      <c r="R156" s="2"/>
    </row>
    <row r="157" spans="1:20" x14ac:dyDescent="0.35">
      <c r="A157" s="24" t="s">
        <v>65</v>
      </c>
      <c r="B157" s="16" t="s">
        <v>224</v>
      </c>
      <c r="C157" s="17">
        <v>3.382412017241279</v>
      </c>
      <c r="D157" s="15">
        <v>4.0742376220943899E-2</v>
      </c>
      <c r="E157" s="11" t="s">
        <v>371</v>
      </c>
      <c r="J157" s="2">
        <v>1</v>
      </c>
    </row>
    <row r="158" spans="1:20" x14ac:dyDescent="0.35">
      <c r="B158" s="16"/>
      <c r="C158" s="20"/>
      <c r="D158" s="11"/>
      <c r="F158" s="2">
        <f t="shared" ref="F158:O158" si="0">SUM(F4:F156)</f>
        <v>17</v>
      </c>
      <c r="G158" s="2">
        <f t="shared" si="0"/>
        <v>11</v>
      </c>
      <c r="H158" s="2">
        <f t="shared" si="0"/>
        <v>15</v>
      </c>
      <c r="I158" s="2">
        <f t="shared" si="0"/>
        <v>4</v>
      </c>
      <c r="J158" s="2">
        <f t="shared" si="0"/>
        <v>11</v>
      </c>
      <c r="K158" s="2">
        <f t="shared" si="0"/>
        <v>0</v>
      </c>
      <c r="L158" s="2">
        <f t="shared" si="0"/>
        <v>11</v>
      </c>
      <c r="M158" s="2">
        <f t="shared" si="0"/>
        <v>24</v>
      </c>
      <c r="N158" s="2">
        <f t="shared" si="0"/>
        <v>10</v>
      </c>
      <c r="O158" s="2">
        <f t="shared" si="0"/>
        <v>0</v>
      </c>
    </row>
    <row r="159" spans="1:20" s="1" customFormat="1" x14ac:dyDescent="0.35">
      <c r="A159" s="16"/>
      <c r="B159" s="21"/>
      <c r="C159" s="17"/>
      <c r="D159" s="15"/>
      <c r="E159" s="6"/>
      <c r="F159" s="28"/>
      <c r="G159" s="28"/>
      <c r="H159" s="28"/>
      <c r="I159" s="28"/>
      <c r="J159" s="28"/>
      <c r="K159" s="28"/>
      <c r="L159" s="28"/>
      <c r="M159" s="29"/>
      <c r="N159" s="30"/>
      <c r="O159" s="31"/>
      <c r="P159" s="28"/>
      <c r="Q159" s="5"/>
      <c r="R159" s="3"/>
      <c r="S159" s="3"/>
      <c r="T159" s="3"/>
    </row>
    <row r="160" spans="1:20" s="1" customFormat="1" x14ac:dyDescent="0.35">
      <c r="A160" s="24"/>
      <c r="B160" s="21"/>
      <c r="C160" s="17"/>
      <c r="D160" s="15"/>
      <c r="E160" s="6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</row>
    <row r="161" spans="1:18" s="1" customFormat="1" x14ac:dyDescent="0.35">
      <c r="A161" s="24" t="s">
        <v>59</v>
      </c>
      <c r="B161" s="21" t="s">
        <v>218</v>
      </c>
      <c r="C161" s="17">
        <v>-3.4710626000007214</v>
      </c>
      <c r="D161" s="15">
        <v>4.1036695278552401E-2</v>
      </c>
      <c r="E161" s="11" t="s">
        <v>301</v>
      </c>
      <c r="F161" s="2"/>
      <c r="G161" s="2"/>
      <c r="H161" s="2"/>
      <c r="I161" s="2"/>
      <c r="J161" s="2"/>
      <c r="K161" s="2"/>
      <c r="L161" s="2"/>
      <c r="M161" s="2">
        <v>1</v>
      </c>
      <c r="N161" s="2"/>
      <c r="O161" s="2"/>
      <c r="P161" s="2"/>
      <c r="Q161" s="2"/>
      <c r="R161" s="2"/>
    </row>
    <row r="162" spans="1:18" x14ac:dyDescent="0.35">
      <c r="B162" s="16"/>
      <c r="C162" s="20"/>
      <c r="D162" s="11"/>
    </row>
    <row r="163" spans="1:18" x14ac:dyDescent="0.35">
      <c r="A163" s="11" t="s">
        <v>83</v>
      </c>
      <c r="B163" s="16" t="s">
        <v>121</v>
      </c>
      <c r="C163" s="17">
        <v>-3.8832464600434857</v>
      </c>
      <c r="D163" s="15">
        <v>2.8725673691275402E-2</v>
      </c>
      <c r="E163" s="11" t="s">
        <v>364</v>
      </c>
      <c r="N163" s="2">
        <v>1</v>
      </c>
    </row>
    <row r="164" spans="1:18" x14ac:dyDescent="0.35">
      <c r="A164" s="11" t="s">
        <v>82</v>
      </c>
      <c r="B164" s="16" t="s">
        <v>121</v>
      </c>
      <c r="C164" s="17">
        <v>-4.2386128364389224</v>
      </c>
      <c r="D164" s="15">
        <v>4.1434037198671197E-2</v>
      </c>
      <c r="E164" s="11" t="s">
        <v>364</v>
      </c>
      <c r="N164" s="2">
        <v>1</v>
      </c>
    </row>
    <row r="165" spans="1:18" x14ac:dyDescent="0.35">
      <c r="B165" s="16"/>
      <c r="C165" s="17"/>
      <c r="D165" s="11"/>
    </row>
    <row r="166" spans="1:18" s="1" customFormat="1" x14ac:dyDescent="0.35">
      <c r="A166" s="24" t="s">
        <v>29</v>
      </c>
      <c r="B166" s="21" t="s">
        <v>210</v>
      </c>
      <c r="C166" s="17">
        <v>-4.6142222134026554</v>
      </c>
      <c r="D166" s="15">
        <v>1.40088218759041E-2</v>
      </c>
      <c r="E166" s="11" t="s">
        <v>395</v>
      </c>
      <c r="F166" s="2"/>
      <c r="G166" s="2"/>
      <c r="H166" s="2"/>
      <c r="I166" s="2"/>
      <c r="J166" s="2"/>
      <c r="K166" s="2"/>
      <c r="L166" s="2"/>
      <c r="M166" s="2">
        <v>1</v>
      </c>
      <c r="N166" s="2"/>
      <c r="O166" s="2"/>
      <c r="P166" s="2"/>
      <c r="Q166" s="2"/>
      <c r="R166" s="2"/>
    </row>
    <row r="167" spans="1:18" s="1" customFormat="1" x14ac:dyDescent="0.35">
      <c r="A167" s="24" t="s">
        <v>30</v>
      </c>
      <c r="B167" s="21" t="s">
        <v>211</v>
      </c>
      <c r="C167" s="17">
        <v>-3.6018068887634067</v>
      </c>
      <c r="D167" s="15">
        <v>4.2101916578379903E-2</v>
      </c>
      <c r="E167" s="11" t="s">
        <v>396</v>
      </c>
      <c r="F167" s="2"/>
      <c r="G167" s="2"/>
      <c r="H167" s="2"/>
      <c r="I167" s="2"/>
      <c r="J167" s="2"/>
      <c r="K167" s="2"/>
      <c r="L167" s="2"/>
      <c r="M167" s="2">
        <v>1</v>
      </c>
      <c r="N167" s="2"/>
      <c r="O167" s="2"/>
      <c r="P167" s="2"/>
      <c r="Q167" s="2"/>
      <c r="R167" s="2"/>
    </row>
    <row r="168" spans="1:18" s="1" customFormat="1" x14ac:dyDescent="0.35">
      <c r="A168" s="24" t="s">
        <v>31</v>
      </c>
      <c r="B168" s="21" t="s">
        <v>212</v>
      </c>
      <c r="C168" s="17">
        <v>-5.2413206930369229</v>
      </c>
      <c r="D168" s="15">
        <v>1.05050858538827E-2</v>
      </c>
      <c r="E168" s="11" t="s">
        <v>397</v>
      </c>
      <c r="F168" s="2"/>
      <c r="G168" s="2"/>
      <c r="H168" s="2"/>
      <c r="I168" s="2"/>
      <c r="J168" s="2"/>
      <c r="K168" s="2"/>
      <c r="L168" s="2"/>
      <c r="M168" s="2">
        <v>1</v>
      </c>
      <c r="N168" s="2"/>
      <c r="O168" s="2"/>
      <c r="P168" s="2"/>
      <c r="Q168" s="2"/>
      <c r="R168" s="2"/>
    </row>
    <row r="169" spans="1:18" x14ac:dyDescent="0.35">
      <c r="B169" s="16"/>
      <c r="C169" s="20"/>
      <c r="D169" s="11"/>
    </row>
    <row r="170" spans="1:18" x14ac:dyDescent="0.35">
      <c r="A170" s="11" t="s">
        <v>126</v>
      </c>
      <c r="B170" s="16" t="s">
        <v>393</v>
      </c>
      <c r="C170" s="17">
        <v>-4.8678404871986247</v>
      </c>
      <c r="D170" s="15">
        <v>9.8547953602953799E-3</v>
      </c>
      <c r="E170" s="11" t="s">
        <v>394</v>
      </c>
      <c r="M170" s="2">
        <v>1</v>
      </c>
    </row>
    <row r="171" spans="1:18" x14ac:dyDescent="0.35">
      <c r="A171" s="11" t="s">
        <v>127</v>
      </c>
      <c r="B171" s="16"/>
      <c r="C171" s="17">
        <v>-3.4455692353060532</v>
      </c>
      <c r="D171" s="15">
        <v>4.26950234247781E-2</v>
      </c>
      <c r="E171" s="11" t="s">
        <v>364</v>
      </c>
      <c r="N171" s="2">
        <v>1</v>
      </c>
    </row>
    <row r="172" spans="1:18" s="1" customFormat="1" x14ac:dyDescent="0.35">
      <c r="A172" s="11" t="s">
        <v>128</v>
      </c>
      <c r="B172" s="16"/>
      <c r="C172" s="17">
        <v>-2.7282413865660771</v>
      </c>
      <c r="D172" s="15">
        <v>9.4987512310716796E-2</v>
      </c>
      <c r="E172" s="11" t="s">
        <v>364</v>
      </c>
      <c r="F172" s="2"/>
      <c r="G172" s="2"/>
      <c r="H172" s="2"/>
      <c r="I172" s="2"/>
      <c r="J172" s="2"/>
      <c r="K172" s="2"/>
      <c r="L172" s="2"/>
      <c r="M172" s="2"/>
      <c r="N172" s="2">
        <v>1</v>
      </c>
      <c r="O172" s="2"/>
      <c r="P172" s="2"/>
      <c r="Q172" s="2"/>
      <c r="R172" s="2"/>
    </row>
    <row r="173" spans="1:18" s="1" customFormat="1" x14ac:dyDescent="0.35">
      <c r="A173" s="24"/>
      <c r="B173" s="21"/>
      <c r="C173" s="17"/>
      <c r="D173" s="15"/>
      <c r="E173" s="11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</row>
    <row r="174" spans="1:18" s="1" customFormat="1" x14ac:dyDescent="0.35">
      <c r="A174" s="24" t="s">
        <v>45</v>
      </c>
      <c r="B174" s="21" t="s">
        <v>302</v>
      </c>
      <c r="C174" s="17">
        <v>-4.0217659374814252</v>
      </c>
      <c r="D174" s="15">
        <v>2.2054762234077999E-2</v>
      </c>
      <c r="E174" s="22" t="s">
        <v>309</v>
      </c>
      <c r="F174" s="2"/>
      <c r="G174" s="2"/>
      <c r="H174" s="2"/>
      <c r="I174" s="2"/>
      <c r="J174" s="2"/>
      <c r="K174" s="2">
        <v>1</v>
      </c>
      <c r="L174" s="2"/>
      <c r="M174" s="2"/>
      <c r="N174" s="2"/>
      <c r="O174" s="2"/>
      <c r="P174" s="2"/>
      <c r="Q174" s="2"/>
      <c r="R174" s="2"/>
    </row>
    <row r="175" spans="1:18" s="1" customFormat="1" x14ac:dyDescent="0.35">
      <c r="A175" s="24" t="s">
        <v>46</v>
      </c>
      <c r="B175" s="21" t="s">
        <v>303</v>
      </c>
      <c r="C175" s="17">
        <v>-4.513022289784451</v>
      </c>
      <c r="D175" s="15">
        <v>1.36921147298141E-2</v>
      </c>
      <c r="E175" s="11" t="s">
        <v>308</v>
      </c>
      <c r="F175" s="2"/>
      <c r="G175" s="2"/>
      <c r="H175" s="2"/>
      <c r="I175" s="2"/>
      <c r="J175" s="2"/>
      <c r="K175" s="2">
        <v>1</v>
      </c>
      <c r="L175" s="2"/>
      <c r="M175" s="2"/>
      <c r="N175" s="2"/>
      <c r="O175" s="2"/>
      <c r="P175" s="2"/>
      <c r="Q175" s="2"/>
      <c r="R175" s="2"/>
    </row>
    <row r="176" spans="1:18" s="1" customFormat="1" x14ac:dyDescent="0.35">
      <c r="A176" s="24" t="s">
        <v>47</v>
      </c>
      <c r="B176" s="21" t="s">
        <v>304</v>
      </c>
      <c r="C176" s="17">
        <v>-4.5149073327961204</v>
      </c>
      <c r="D176" s="15">
        <v>1.3781032116246801E-2</v>
      </c>
      <c r="E176" s="11" t="s">
        <v>307</v>
      </c>
      <c r="F176" s="2"/>
      <c r="G176" s="2"/>
      <c r="H176" s="2"/>
      <c r="I176" s="2"/>
      <c r="J176" s="2"/>
      <c r="K176" s="2">
        <v>1</v>
      </c>
      <c r="L176" s="2"/>
      <c r="M176" s="2"/>
      <c r="N176" s="2"/>
      <c r="O176" s="2"/>
      <c r="P176" s="2"/>
      <c r="Q176" s="2"/>
      <c r="R176" s="2"/>
    </row>
    <row r="177" spans="1:18" s="1" customFormat="1" x14ac:dyDescent="0.35">
      <c r="A177" s="24" t="s">
        <v>48</v>
      </c>
      <c r="B177" s="21" t="s">
        <v>305</v>
      </c>
      <c r="C177" s="17">
        <v>-3.9695248781466219</v>
      </c>
      <c r="D177" s="15">
        <v>2.3335016015263301E-2</v>
      </c>
      <c r="E177" s="11" t="s">
        <v>306</v>
      </c>
      <c r="F177" s="2"/>
      <c r="G177" s="2"/>
      <c r="H177" s="2"/>
      <c r="I177" s="2"/>
      <c r="J177" s="2"/>
      <c r="K177" s="2">
        <v>1</v>
      </c>
      <c r="L177" s="2"/>
      <c r="M177" s="2"/>
      <c r="N177" s="2"/>
      <c r="O177" s="2"/>
      <c r="P177" s="2"/>
      <c r="Q177" s="2"/>
      <c r="R177" s="2"/>
    </row>
    <row r="178" spans="1:18" s="1" customFormat="1" x14ac:dyDescent="0.35">
      <c r="A178" s="24"/>
      <c r="B178" s="21"/>
      <c r="C178" s="17"/>
      <c r="D178" s="15"/>
      <c r="E178" s="11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</row>
    <row r="179" spans="1:18" s="1" customFormat="1" x14ac:dyDescent="0.35">
      <c r="A179" s="24" t="s">
        <v>28</v>
      </c>
      <c r="B179" s="21"/>
      <c r="C179" s="17">
        <v>-5.1240882306099635</v>
      </c>
      <c r="D179" s="15">
        <v>8.6201512513712306E-3</v>
      </c>
      <c r="E179" s="11" t="s">
        <v>414</v>
      </c>
      <c r="F179" s="2"/>
      <c r="G179" s="2"/>
      <c r="H179" s="2"/>
      <c r="I179" s="2"/>
      <c r="J179" s="2"/>
      <c r="K179" s="2">
        <v>1</v>
      </c>
      <c r="L179" s="2"/>
      <c r="M179" s="2"/>
      <c r="N179" s="2"/>
      <c r="O179" s="2"/>
      <c r="P179" s="2"/>
      <c r="Q179" s="2"/>
      <c r="R179" s="2"/>
    </row>
    <row r="180" spans="1:18" x14ac:dyDescent="0.35">
      <c r="B180" s="16"/>
      <c r="C180" s="20"/>
      <c r="D180" s="11"/>
    </row>
    <row r="181" spans="1:18" x14ac:dyDescent="0.35">
      <c r="A181" s="11" t="s">
        <v>149</v>
      </c>
      <c r="B181" s="16"/>
      <c r="C181" s="17">
        <v>-4.6666946449554958</v>
      </c>
      <c r="D181" s="15">
        <v>1.6493471370192098E-2</v>
      </c>
      <c r="E181" s="11" t="s">
        <v>416</v>
      </c>
      <c r="N181" s="2">
        <v>1</v>
      </c>
    </row>
    <row r="182" spans="1:18" x14ac:dyDescent="0.35">
      <c r="B182" s="16"/>
      <c r="C182" s="17"/>
      <c r="D182" s="15"/>
    </row>
    <row r="183" spans="1:18" x14ac:dyDescent="0.35">
      <c r="A183" s="11" t="s">
        <v>154</v>
      </c>
      <c r="B183" s="16"/>
      <c r="C183" s="17">
        <v>-4.5884045461084737</v>
      </c>
      <c r="D183" s="15">
        <v>1.31717401664962E-2</v>
      </c>
      <c r="E183" s="11" t="s">
        <v>364</v>
      </c>
      <c r="N183" s="2">
        <v>1</v>
      </c>
    </row>
    <row r="184" spans="1:18" x14ac:dyDescent="0.35">
      <c r="B184" s="16"/>
      <c r="C184" s="17"/>
      <c r="D184" s="15"/>
    </row>
    <row r="185" spans="1:18" x14ac:dyDescent="0.35">
      <c r="A185" s="11" t="s">
        <v>0</v>
      </c>
      <c r="B185" s="16"/>
      <c r="C185" s="17">
        <v>-4.6494233327963377</v>
      </c>
      <c r="D185" s="15">
        <v>1.29014572569589E-2</v>
      </c>
      <c r="E185" s="11" t="s">
        <v>364</v>
      </c>
      <c r="N185" s="2">
        <v>1</v>
      </c>
    </row>
    <row r="186" spans="1:18" x14ac:dyDescent="0.35">
      <c r="B186" s="16"/>
      <c r="C186" s="17"/>
      <c r="D186" s="15"/>
    </row>
    <row r="187" spans="1:18" x14ac:dyDescent="0.35">
      <c r="A187" s="11" t="s">
        <v>114</v>
      </c>
      <c r="B187" s="16"/>
      <c r="C187" s="17">
        <v>-4.8494405008380275</v>
      </c>
      <c r="D187" s="15">
        <v>1.16322001539759E-2</v>
      </c>
      <c r="E187" s="11" t="s">
        <v>364</v>
      </c>
      <c r="N187" s="2">
        <v>1</v>
      </c>
    </row>
    <row r="188" spans="1:18" x14ac:dyDescent="0.35">
      <c r="B188" s="16"/>
      <c r="C188" s="17"/>
      <c r="D188" s="15"/>
    </row>
    <row r="189" spans="1:18" x14ac:dyDescent="0.35">
      <c r="A189" s="11" t="s">
        <v>93</v>
      </c>
      <c r="B189" s="16"/>
      <c r="C189" s="17">
        <v>-5.0182181508036221</v>
      </c>
      <c r="D189" s="15">
        <v>8.8076034692702605E-3</v>
      </c>
      <c r="E189" s="11" t="s">
        <v>364</v>
      </c>
      <c r="N189" s="2">
        <v>1</v>
      </c>
    </row>
    <row r="190" spans="1:18" x14ac:dyDescent="0.35">
      <c r="B190" s="16"/>
      <c r="C190" s="20"/>
      <c r="D190" s="11"/>
    </row>
    <row r="191" spans="1:18" x14ac:dyDescent="0.35">
      <c r="A191" s="11" t="s">
        <v>18</v>
      </c>
      <c r="B191" s="16" t="s">
        <v>203</v>
      </c>
      <c r="C191" s="17">
        <v>-5.0285379033391813</v>
      </c>
      <c r="D191" s="15">
        <v>8.5472282942073603E-3</v>
      </c>
      <c r="E191" s="11" t="s">
        <v>413</v>
      </c>
      <c r="L191" s="2">
        <v>1</v>
      </c>
    </row>
    <row r="192" spans="1:18" x14ac:dyDescent="0.35">
      <c r="B192" s="16"/>
      <c r="C192" s="20"/>
      <c r="D192" s="11"/>
    </row>
    <row r="193" spans="1:18" s="1" customFormat="1" x14ac:dyDescent="0.35">
      <c r="A193" s="16" t="s">
        <v>101</v>
      </c>
      <c r="B193" s="21" t="s">
        <v>234</v>
      </c>
      <c r="C193" s="17">
        <v>-5.3375766743125519</v>
      </c>
      <c r="D193" s="15">
        <v>6.4527962109939604E-3</v>
      </c>
      <c r="E193" s="11" t="s">
        <v>412</v>
      </c>
      <c r="F193" s="2">
        <v>1</v>
      </c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</row>
    <row r="194" spans="1:18" x14ac:dyDescent="0.35">
      <c r="B194" s="16"/>
      <c r="C194" s="20"/>
      <c r="D194" s="11"/>
    </row>
    <row r="195" spans="1:18" s="1" customFormat="1" x14ac:dyDescent="0.35">
      <c r="A195" s="11" t="s">
        <v>178</v>
      </c>
      <c r="B195" s="21"/>
      <c r="C195" s="17">
        <v>-1.963392230370558</v>
      </c>
      <c r="D195" s="15">
        <v>0.25483618943872599</v>
      </c>
      <c r="E195" s="11" t="s">
        <v>388</v>
      </c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</row>
    <row r="196" spans="1:18" s="1" customFormat="1" x14ac:dyDescent="0.35">
      <c r="A196" s="11" t="s">
        <v>179</v>
      </c>
      <c r="B196" s="21" t="s">
        <v>390</v>
      </c>
      <c r="C196" s="17">
        <v>-4.0748341098245771</v>
      </c>
      <c r="D196" s="15">
        <v>2.1065863451141899E-2</v>
      </c>
      <c r="E196" s="11" t="s">
        <v>389</v>
      </c>
      <c r="F196" s="2"/>
      <c r="G196" s="2"/>
      <c r="H196" s="2"/>
      <c r="I196" s="2"/>
      <c r="J196" s="2"/>
      <c r="K196" s="2"/>
      <c r="L196" s="2"/>
      <c r="M196" s="2">
        <v>1</v>
      </c>
      <c r="N196" s="2"/>
      <c r="O196" s="2"/>
      <c r="P196" s="2"/>
      <c r="Q196" s="2"/>
      <c r="R196" s="2"/>
    </row>
    <row r="197" spans="1:18" s="1" customFormat="1" x14ac:dyDescent="0.35">
      <c r="A197" s="11" t="s">
        <v>180</v>
      </c>
      <c r="B197" s="21" t="s">
        <v>392</v>
      </c>
      <c r="C197" s="17">
        <v>-4.5646802378874707</v>
      </c>
      <c r="D197" s="15">
        <v>1.3245877454823101E-2</v>
      </c>
      <c r="E197" s="11" t="s">
        <v>391</v>
      </c>
      <c r="F197" s="2"/>
      <c r="G197" s="2"/>
      <c r="H197" s="2"/>
      <c r="I197" s="2"/>
      <c r="J197" s="2"/>
      <c r="K197" s="2"/>
      <c r="L197" s="2"/>
      <c r="M197" s="2">
        <v>1</v>
      </c>
      <c r="N197" s="2"/>
      <c r="O197" s="2"/>
      <c r="P197" s="2"/>
      <c r="Q197" s="2"/>
      <c r="R197" s="2"/>
    </row>
    <row r="198" spans="1:18" s="1" customFormat="1" x14ac:dyDescent="0.35">
      <c r="A198" s="11"/>
      <c r="B198" s="21"/>
      <c r="C198" s="17"/>
      <c r="D198" s="15"/>
      <c r="E198" s="11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</row>
    <row r="199" spans="1:18" s="1" customFormat="1" x14ac:dyDescent="0.35">
      <c r="A199" s="24" t="s">
        <v>78</v>
      </c>
      <c r="B199" s="21"/>
      <c r="C199" s="17">
        <v>-5.3717801969182934</v>
      </c>
      <c r="D199" s="15">
        <v>6.3402435070671797E-3</v>
      </c>
      <c r="E199" s="11" t="s">
        <v>364</v>
      </c>
      <c r="F199" s="2"/>
      <c r="G199" s="2"/>
      <c r="H199" s="2"/>
      <c r="I199" s="2"/>
      <c r="J199" s="2"/>
      <c r="K199" s="2"/>
      <c r="L199" s="2"/>
      <c r="M199" s="2"/>
      <c r="N199" s="2">
        <v>1</v>
      </c>
      <c r="O199" s="2"/>
      <c r="P199" s="2"/>
      <c r="Q199" s="2"/>
      <c r="R199" s="2"/>
    </row>
    <row r="200" spans="1:18" s="1" customFormat="1" x14ac:dyDescent="0.35">
      <c r="A200" s="24" t="s">
        <v>79</v>
      </c>
      <c r="B200" s="21"/>
      <c r="C200" s="17">
        <v>-3.7250462025249131</v>
      </c>
      <c r="D200" s="15">
        <v>3.06008003516272E-2</v>
      </c>
      <c r="E200" s="11" t="s">
        <v>364</v>
      </c>
      <c r="F200" s="2"/>
      <c r="G200" s="2"/>
      <c r="H200" s="2"/>
      <c r="I200" s="2"/>
      <c r="J200" s="2"/>
      <c r="K200" s="2"/>
      <c r="L200" s="2"/>
      <c r="M200" s="2"/>
      <c r="N200" s="2">
        <v>1</v>
      </c>
      <c r="O200" s="2"/>
      <c r="P200" s="2"/>
      <c r="Q200" s="2"/>
      <c r="R200" s="2"/>
    </row>
    <row r="201" spans="1:18" s="1" customFormat="1" x14ac:dyDescent="0.35">
      <c r="A201" s="24"/>
      <c r="B201" s="21"/>
      <c r="C201" s="17"/>
      <c r="D201" s="15"/>
      <c r="E201" s="11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</row>
    <row r="202" spans="1:18" s="1" customFormat="1" x14ac:dyDescent="0.35">
      <c r="A202" s="24" t="s">
        <v>35</v>
      </c>
      <c r="B202" s="21"/>
      <c r="C202" s="17">
        <v>-5.4673855031210499</v>
      </c>
      <c r="D202" s="15">
        <v>6.3966172537562203E-3</v>
      </c>
      <c r="E202" s="11" t="s">
        <v>411</v>
      </c>
      <c r="F202" s="2"/>
      <c r="G202" s="2"/>
      <c r="H202" s="2"/>
      <c r="I202" s="2"/>
      <c r="J202" s="2"/>
      <c r="K202" s="2"/>
      <c r="L202" s="2"/>
      <c r="M202" s="2"/>
      <c r="N202" s="2">
        <v>1</v>
      </c>
      <c r="O202" s="2"/>
      <c r="P202" s="2"/>
      <c r="Q202" s="2"/>
      <c r="R202" s="2"/>
    </row>
    <row r="203" spans="1:18" x14ac:dyDescent="0.35">
      <c r="B203" s="16"/>
      <c r="C203" s="20"/>
      <c r="D203" s="11"/>
    </row>
    <row r="204" spans="1:18" s="1" customFormat="1" x14ac:dyDescent="0.35">
      <c r="A204" s="24" t="s">
        <v>139</v>
      </c>
      <c r="B204" s="21" t="s">
        <v>385</v>
      </c>
      <c r="C204" s="17">
        <v>-4.0770002300437183</v>
      </c>
      <c r="D204" s="15">
        <v>2.2046053866495999E-2</v>
      </c>
      <c r="E204" s="11" t="s">
        <v>384</v>
      </c>
      <c r="F204" s="2"/>
      <c r="G204" s="2">
        <v>1</v>
      </c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</row>
    <row r="205" spans="1:18" s="1" customFormat="1" x14ac:dyDescent="0.35">
      <c r="A205" s="24" t="s">
        <v>140</v>
      </c>
      <c r="B205" s="21" t="s">
        <v>235</v>
      </c>
      <c r="C205" s="17">
        <v>-3.9114097436331616</v>
      </c>
      <c r="D205" s="15">
        <v>2.5163393435844599E-2</v>
      </c>
      <c r="E205" s="11" t="s">
        <v>386</v>
      </c>
      <c r="F205" s="2"/>
      <c r="G205" s="2">
        <v>1</v>
      </c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</row>
    <row r="206" spans="1:18" s="1" customFormat="1" x14ac:dyDescent="0.35">
      <c r="A206" s="24" t="s">
        <v>141</v>
      </c>
      <c r="B206" s="21" t="s">
        <v>121</v>
      </c>
      <c r="C206" s="17">
        <v>-5.836408380184432</v>
      </c>
      <c r="D206" s="15">
        <v>4.4392591288349298E-3</v>
      </c>
      <c r="E206" s="11" t="s">
        <v>387</v>
      </c>
      <c r="F206" s="2"/>
      <c r="G206" s="2">
        <v>1</v>
      </c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</row>
    <row r="207" spans="1:18" s="1" customFormat="1" x14ac:dyDescent="0.35">
      <c r="A207" s="24"/>
      <c r="B207" s="21"/>
      <c r="C207" s="17"/>
      <c r="D207" s="15"/>
      <c r="E207" s="11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</row>
    <row r="208" spans="1:18" s="1" customFormat="1" x14ac:dyDescent="0.35">
      <c r="A208" s="11" t="s">
        <v>20</v>
      </c>
      <c r="B208" s="21" t="s">
        <v>380</v>
      </c>
      <c r="C208" s="17">
        <v>-6.0424134871339925</v>
      </c>
      <c r="D208" s="15">
        <v>4.1445442346332998E-3</v>
      </c>
      <c r="E208" s="11" t="s">
        <v>382</v>
      </c>
      <c r="F208" s="2"/>
      <c r="G208" s="2"/>
      <c r="H208" s="2"/>
      <c r="I208" s="2"/>
      <c r="J208" s="2"/>
      <c r="K208" s="2"/>
      <c r="L208" s="2"/>
      <c r="M208" s="2">
        <v>1</v>
      </c>
      <c r="N208" s="2"/>
      <c r="O208" s="2"/>
      <c r="P208" s="2"/>
      <c r="Q208" s="2"/>
      <c r="R208" s="2"/>
    </row>
    <row r="209" spans="1:18" s="1" customFormat="1" x14ac:dyDescent="0.35">
      <c r="A209" s="11" t="s">
        <v>21</v>
      </c>
      <c r="B209" s="21" t="s">
        <v>204</v>
      </c>
      <c r="C209" s="17">
        <v>-4.8628411875320374</v>
      </c>
      <c r="D209" s="15">
        <v>1.1360721523181501E-2</v>
      </c>
      <c r="E209" s="11" t="s">
        <v>383</v>
      </c>
      <c r="F209" s="2"/>
      <c r="G209" s="2"/>
      <c r="H209" s="2"/>
      <c r="I209" s="2"/>
      <c r="J209" s="2"/>
      <c r="K209" s="2"/>
      <c r="L209" s="2"/>
      <c r="M209" s="2">
        <v>1</v>
      </c>
      <c r="N209" s="2"/>
      <c r="O209" s="2"/>
      <c r="P209" s="2"/>
      <c r="Q209" s="2"/>
      <c r="R209" s="2"/>
    </row>
    <row r="210" spans="1:18" s="1" customFormat="1" x14ac:dyDescent="0.35">
      <c r="A210" s="11" t="s">
        <v>22</v>
      </c>
      <c r="B210" s="21" t="s">
        <v>205</v>
      </c>
      <c r="C210" s="17">
        <v>-3.9462947097879715</v>
      </c>
      <c r="D210" s="15">
        <v>2.5242867135950101E-2</v>
      </c>
      <c r="E210" s="11" t="s">
        <v>381</v>
      </c>
      <c r="F210" s="2"/>
      <c r="G210" s="2"/>
      <c r="H210" s="2"/>
      <c r="I210" s="2"/>
      <c r="J210" s="2"/>
      <c r="K210" s="2"/>
      <c r="L210" s="2"/>
      <c r="M210" s="2">
        <v>1</v>
      </c>
      <c r="N210" s="2"/>
      <c r="O210" s="2"/>
      <c r="P210" s="2"/>
      <c r="Q210" s="2"/>
      <c r="R210" s="2"/>
    </row>
    <row r="211" spans="1:18" s="1" customFormat="1" x14ac:dyDescent="0.35">
      <c r="A211" s="24"/>
      <c r="B211" s="14"/>
      <c r="C211" s="17"/>
      <c r="D211" s="15"/>
      <c r="E211" s="11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</row>
    <row r="212" spans="1:18" s="1" customFormat="1" x14ac:dyDescent="0.35">
      <c r="A212" s="11" t="s">
        <v>85</v>
      </c>
      <c r="B212" s="21" t="s">
        <v>373</v>
      </c>
      <c r="C212" s="17">
        <v>-3.6550776347794169</v>
      </c>
      <c r="D212" s="15">
        <v>3.2655065634312003E-2</v>
      </c>
      <c r="E212" s="11" t="s">
        <v>379</v>
      </c>
      <c r="F212" s="2"/>
      <c r="G212" s="2"/>
      <c r="H212" s="2"/>
      <c r="I212" s="2"/>
      <c r="J212" s="2"/>
      <c r="K212" s="2"/>
      <c r="L212" s="2"/>
      <c r="M212" s="2">
        <v>1</v>
      </c>
      <c r="N212" s="2"/>
      <c r="O212" s="2"/>
      <c r="P212" s="2"/>
      <c r="Q212" s="2"/>
      <c r="R212" s="2"/>
    </row>
    <row r="213" spans="1:18" s="1" customFormat="1" x14ac:dyDescent="0.35">
      <c r="A213" s="11" t="s">
        <v>86</v>
      </c>
      <c r="B213" s="21" t="s">
        <v>374</v>
      </c>
      <c r="C213" s="17">
        <v>-4.2332337620254696</v>
      </c>
      <c r="D213" s="15">
        <v>1.8023744129229701E-2</v>
      </c>
      <c r="E213" s="11" t="s">
        <v>378</v>
      </c>
      <c r="F213" s="2"/>
      <c r="G213" s="2"/>
      <c r="H213" s="2"/>
      <c r="I213" s="2"/>
      <c r="J213" s="2"/>
      <c r="K213" s="2"/>
      <c r="L213" s="2"/>
      <c r="M213" s="2">
        <v>1</v>
      </c>
      <c r="N213" s="2"/>
      <c r="O213" s="2"/>
      <c r="P213" s="2"/>
      <c r="Q213" s="2"/>
      <c r="R213" s="2"/>
    </row>
    <row r="214" spans="1:18" s="1" customFormat="1" x14ac:dyDescent="0.35">
      <c r="A214" s="11" t="s">
        <v>87</v>
      </c>
      <c r="B214" s="21" t="s">
        <v>233</v>
      </c>
      <c r="C214" s="17">
        <v>-5.8729678693785283</v>
      </c>
      <c r="D214" s="15">
        <v>4.1555950110687004E-3</v>
      </c>
      <c r="E214" s="11" t="s">
        <v>377</v>
      </c>
      <c r="F214" s="2"/>
      <c r="G214" s="2"/>
      <c r="H214" s="2"/>
      <c r="I214" s="2"/>
      <c r="J214" s="2"/>
      <c r="K214" s="2"/>
      <c r="L214" s="2"/>
      <c r="M214" s="2">
        <v>1</v>
      </c>
      <c r="N214" s="2"/>
      <c r="O214" s="2"/>
      <c r="P214" s="2"/>
      <c r="Q214" s="2"/>
      <c r="R214" s="2"/>
    </row>
    <row r="215" spans="1:18" s="1" customFormat="1" x14ac:dyDescent="0.35">
      <c r="A215" s="11" t="s">
        <v>88</v>
      </c>
      <c r="B215" s="17" t="s">
        <v>375</v>
      </c>
      <c r="C215" s="17">
        <v>-6.087527196205003</v>
      </c>
      <c r="D215" s="15">
        <v>3.5945215402425298E-3</v>
      </c>
      <c r="E215" s="11" t="s">
        <v>376</v>
      </c>
      <c r="F215" s="2"/>
      <c r="G215" s="2"/>
      <c r="H215" s="2"/>
      <c r="I215" s="2"/>
      <c r="J215" s="2"/>
      <c r="K215" s="2"/>
      <c r="L215" s="2"/>
      <c r="M215" s="2">
        <v>1</v>
      </c>
      <c r="N215" s="2"/>
      <c r="O215" s="2"/>
      <c r="P215" s="2"/>
      <c r="Q215" s="2"/>
      <c r="R215" s="2"/>
    </row>
    <row r="216" spans="1:18" s="1" customFormat="1" x14ac:dyDescent="0.35">
      <c r="A216" s="11" t="s">
        <v>89</v>
      </c>
      <c r="B216" s="14" t="s">
        <v>121</v>
      </c>
      <c r="C216" s="17">
        <v>-6.3700142183641315</v>
      </c>
      <c r="D216" s="15">
        <v>3.57935801504532E-3</v>
      </c>
      <c r="E216" s="11" t="s">
        <v>364</v>
      </c>
      <c r="F216" s="2"/>
      <c r="G216" s="2"/>
      <c r="H216" s="2"/>
      <c r="I216" s="2"/>
      <c r="J216" s="2"/>
      <c r="K216" s="2"/>
      <c r="L216" s="2"/>
      <c r="M216" s="2">
        <v>1</v>
      </c>
      <c r="N216" s="2"/>
      <c r="O216" s="2"/>
      <c r="P216" s="2"/>
      <c r="Q216" s="2"/>
      <c r="R216" s="2"/>
    </row>
    <row r="217" spans="1:18" s="1" customFormat="1" x14ac:dyDescent="0.35">
      <c r="A217" s="11"/>
      <c r="B217" s="14"/>
      <c r="C217" s="17"/>
      <c r="D217" s="15"/>
      <c r="E217" s="11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</row>
    <row r="218" spans="1:18" s="1" customFormat="1" x14ac:dyDescent="0.35">
      <c r="A218" s="24" t="s">
        <v>80</v>
      </c>
      <c r="B218" s="21" t="s">
        <v>232</v>
      </c>
      <c r="C218" s="17">
        <v>-5.6725094793127404</v>
      </c>
      <c r="D218" s="15">
        <v>4.9171942185937401E-3</v>
      </c>
      <c r="E218" s="11" t="s">
        <v>410</v>
      </c>
      <c r="F218" s="2"/>
      <c r="G218" s="2"/>
      <c r="H218" s="2"/>
      <c r="I218" s="2"/>
      <c r="J218" s="2"/>
      <c r="K218" s="2"/>
      <c r="L218" s="2">
        <v>1</v>
      </c>
      <c r="M218" s="2"/>
      <c r="N218" s="2"/>
      <c r="O218" s="2"/>
      <c r="P218" s="2"/>
      <c r="Q218" s="2"/>
      <c r="R218" s="2"/>
    </row>
    <row r="219" spans="1:18" s="1" customFormat="1" x14ac:dyDescent="0.35">
      <c r="A219" s="24"/>
      <c r="B219" s="21"/>
      <c r="C219" s="17"/>
      <c r="D219" s="15"/>
      <c r="E219" s="11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</row>
    <row r="220" spans="1:18" x14ac:dyDescent="0.35">
      <c r="A220" s="11" t="s">
        <v>42</v>
      </c>
      <c r="B220" s="16" t="s">
        <v>217</v>
      </c>
      <c r="C220" s="17">
        <v>-5.702428188219522</v>
      </c>
      <c r="D220" s="15">
        <v>4.7683784179530604E-3</v>
      </c>
      <c r="E220" s="11" t="s">
        <v>409</v>
      </c>
      <c r="N220" s="2">
        <v>1</v>
      </c>
    </row>
    <row r="221" spans="1:18" x14ac:dyDescent="0.35">
      <c r="B221" s="16"/>
      <c r="C221" s="17"/>
      <c r="D221" s="15"/>
    </row>
    <row r="222" spans="1:18" x14ac:dyDescent="0.35">
      <c r="A222" s="11" t="s">
        <v>84</v>
      </c>
      <c r="B222" s="16" t="s">
        <v>121</v>
      </c>
      <c r="C222" s="17">
        <v>-5.926491999814119</v>
      </c>
      <c r="D222" s="15">
        <v>4.1617190727832702E-3</v>
      </c>
      <c r="E222" s="11" t="s">
        <v>408</v>
      </c>
      <c r="G222" s="2">
        <v>1</v>
      </c>
    </row>
    <row r="223" spans="1:18" x14ac:dyDescent="0.35">
      <c r="B223" s="16"/>
      <c r="C223" s="17"/>
      <c r="D223" s="15"/>
    </row>
    <row r="224" spans="1:18" x14ac:dyDescent="0.35">
      <c r="A224" s="16" t="s">
        <v>19</v>
      </c>
      <c r="B224" s="16" t="s">
        <v>121</v>
      </c>
      <c r="C224" s="17">
        <v>-6.3669632365284583</v>
      </c>
      <c r="D224" s="15">
        <v>3.8351037538887599E-3</v>
      </c>
      <c r="E224" s="11" t="s">
        <v>407</v>
      </c>
      <c r="L224" s="2">
        <v>1</v>
      </c>
    </row>
    <row r="225" spans="1:18" x14ac:dyDescent="0.35">
      <c r="B225" s="16"/>
      <c r="C225" s="20"/>
      <c r="D225" s="11"/>
    </row>
    <row r="226" spans="1:18" s="1" customFormat="1" x14ac:dyDescent="0.35">
      <c r="A226" s="24" t="s">
        <v>61</v>
      </c>
      <c r="B226" s="21" t="s">
        <v>220</v>
      </c>
      <c r="C226" s="17">
        <v>-4.997527387005432</v>
      </c>
      <c r="D226" s="15">
        <v>9.0324337554058207E-3</v>
      </c>
      <c r="E226" s="11" t="s">
        <v>406</v>
      </c>
      <c r="F226" s="2"/>
      <c r="G226" s="2">
        <v>1</v>
      </c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</row>
    <row r="227" spans="1:18" x14ac:dyDescent="0.35">
      <c r="A227" s="11" t="s">
        <v>62</v>
      </c>
      <c r="B227" s="16" t="s">
        <v>221</v>
      </c>
      <c r="C227" s="17">
        <v>-6.1476945560832883</v>
      </c>
      <c r="D227" s="15">
        <v>3.65849935515687E-3</v>
      </c>
      <c r="E227" s="11" t="s">
        <v>405</v>
      </c>
      <c r="G227" s="2">
        <v>1</v>
      </c>
    </row>
    <row r="228" spans="1:18" s="1" customFormat="1" x14ac:dyDescent="0.35">
      <c r="A228" s="24"/>
      <c r="B228" s="21"/>
      <c r="C228" s="17"/>
      <c r="D228" s="15"/>
      <c r="E228" s="11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</row>
    <row r="229" spans="1:18" s="1" customFormat="1" x14ac:dyDescent="0.35">
      <c r="A229" s="24" t="s">
        <v>53</v>
      </c>
      <c r="B229" s="21" t="s">
        <v>121</v>
      </c>
      <c r="C229" s="17">
        <v>2.5016522533923977</v>
      </c>
      <c r="D229" s="15">
        <v>0.21213394209688799</v>
      </c>
      <c r="E229" s="22" t="s">
        <v>314</v>
      </c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</row>
    <row r="230" spans="1:18" s="1" customFormat="1" x14ac:dyDescent="0.35">
      <c r="A230" s="24" t="s">
        <v>54</v>
      </c>
      <c r="B230" s="21" t="s">
        <v>121</v>
      </c>
      <c r="C230" s="17">
        <v>-4.3446695855819026</v>
      </c>
      <c r="D230" s="15">
        <v>2.1612826719466401E-2</v>
      </c>
      <c r="E230" s="22" t="s">
        <v>241</v>
      </c>
      <c r="F230" s="2"/>
      <c r="G230" s="2"/>
      <c r="H230" s="2"/>
      <c r="I230" s="2"/>
      <c r="J230" s="2"/>
      <c r="K230" s="2"/>
      <c r="L230" s="2"/>
      <c r="M230" s="2"/>
      <c r="N230" s="2">
        <v>1</v>
      </c>
      <c r="O230" s="2"/>
      <c r="P230" s="2"/>
      <c r="Q230" s="2"/>
      <c r="R230" s="2"/>
    </row>
    <row r="231" spans="1:18" s="1" customFormat="1" x14ac:dyDescent="0.35">
      <c r="A231" s="24" t="s">
        <v>55</v>
      </c>
      <c r="B231" s="21" t="s">
        <v>317</v>
      </c>
      <c r="C231" s="17">
        <v>-5.5274812804245075</v>
      </c>
      <c r="D231" s="15">
        <v>5.6909932235281197E-3</v>
      </c>
      <c r="E231" s="22" t="s">
        <v>313</v>
      </c>
      <c r="F231" s="2"/>
      <c r="G231" s="2"/>
      <c r="H231" s="2"/>
      <c r="I231" s="2"/>
      <c r="J231" s="2"/>
      <c r="K231" s="2">
        <v>1</v>
      </c>
      <c r="L231" s="2"/>
      <c r="M231" s="2"/>
      <c r="N231" s="2"/>
      <c r="O231" s="2"/>
      <c r="P231" s="2"/>
      <c r="Q231" s="2"/>
      <c r="R231" s="2"/>
    </row>
    <row r="232" spans="1:18" s="1" customFormat="1" x14ac:dyDescent="0.35">
      <c r="A232" s="24" t="s">
        <v>56</v>
      </c>
      <c r="B232" s="21" t="s">
        <v>316</v>
      </c>
      <c r="C232" s="17">
        <v>-5.3634833455335889</v>
      </c>
      <c r="D232" s="15">
        <v>6.6833090522489197E-3</v>
      </c>
      <c r="E232" s="22" t="s">
        <v>312</v>
      </c>
      <c r="F232" s="2"/>
      <c r="G232" s="2"/>
      <c r="H232" s="2"/>
      <c r="I232" s="2"/>
      <c r="J232" s="2"/>
      <c r="K232" s="2">
        <v>1</v>
      </c>
      <c r="L232" s="2"/>
      <c r="M232" s="2"/>
      <c r="N232" s="2"/>
      <c r="O232" s="2"/>
      <c r="P232" s="2"/>
      <c r="Q232" s="2"/>
      <c r="R232" s="2"/>
    </row>
    <row r="233" spans="1:18" s="1" customFormat="1" x14ac:dyDescent="0.35">
      <c r="A233" s="24" t="s">
        <v>57</v>
      </c>
      <c r="B233" s="21" t="s">
        <v>315</v>
      </c>
      <c r="C233" s="17">
        <v>-4.4268747159521311</v>
      </c>
      <c r="D233" s="15">
        <v>1.7790524443169201E-2</v>
      </c>
      <c r="E233" s="22" t="s">
        <v>311</v>
      </c>
      <c r="F233" s="2"/>
      <c r="G233" s="2"/>
      <c r="H233" s="2"/>
      <c r="I233" s="2"/>
      <c r="J233" s="2"/>
      <c r="K233" s="2">
        <v>1</v>
      </c>
      <c r="L233" s="2"/>
      <c r="M233" s="2"/>
      <c r="N233" s="2"/>
      <c r="O233" s="2"/>
      <c r="P233" s="2"/>
      <c r="Q233" s="2"/>
      <c r="R233" s="2"/>
    </row>
    <row r="234" spans="1:18" s="1" customFormat="1" x14ac:dyDescent="0.35">
      <c r="A234" s="24" t="s">
        <v>58</v>
      </c>
      <c r="B234" s="21" t="s">
        <v>121</v>
      </c>
      <c r="C234" s="17">
        <v>-2.7124758339846085</v>
      </c>
      <c r="D234" s="15">
        <v>0.10271598729337</v>
      </c>
      <c r="E234" s="22" t="s">
        <v>310</v>
      </c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</row>
    <row r="235" spans="1:18" s="1" customFormat="1" x14ac:dyDescent="0.35">
      <c r="A235" s="24"/>
      <c r="B235" s="21"/>
      <c r="C235" s="17"/>
      <c r="D235" s="15"/>
      <c r="E235" s="11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</row>
    <row r="236" spans="1:18" s="1" customFormat="1" x14ac:dyDescent="0.35">
      <c r="A236" s="11" t="s">
        <v>144</v>
      </c>
      <c r="B236" s="14"/>
      <c r="C236" s="17">
        <v>-6.414064779690694</v>
      </c>
      <c r="D236" s="15">
        <v>3.5570915707715299E-3</v>
      </c>
      <c r="E236" s="22" t="s">
        <v>241</v>
      </c>
      <c r="F236" s="2"/>
      <c r="G236" s="2"/>
      <c r="H236" s="2"/>
      <c r="I236" s="2"/>
      <c r="J236" s="2"/>
      <c r="K236" s="2"/>
      <c r="L236" s="2"/>
      <c r="M236" s="2"/>
      <c r="N236" s="2">
        <v>1</v>
      </c>
      <c r="O236" s="2"/>
      <c r="P236" s="2"/>
      <c r="Q236" s="2"/>
      <c r="R236" s="2"/>
    </row>
    <row r="237" spans="1:18" x14ac:dyDescent="0.35">
      <c r="A237" s="11" t="s">
        <v>145</v>
      </c>
      <c r="B237" s="16"/>
      <c r="C237" s="17">
        <v>-6.2463768115942058</v>
      </c>
      <c r="D237" s="15">
        <v>3.84160641730297E-3</v>
      </c>
      <c r="E237" s="22" t="s">
        <v>241</v>
      </c>
      <c r="N237" s="2">
        <v>1</v>
      </c>
    </row>
    <row r="238" spans="1:18" x14ac:dyDescent="0.35">
      <c r="B238" s="16"/>
      <c r="C238" s="20"/>
      <c r="D238" s="11"/>
    </row>
    <row r="239" spans="1:18" s="1" customFormat="1" x14ac:dyDescent="0.35">
      <c r="A239" s="11" t="s">
        <v>52</v>
      </c>
      <c r="B239" s="16"/>
      <c r="C239" s="17">
        <v>-7.3846367030208295</v>
      </c>
      <c r="D239" s="15">
        <v>1.4069451550695899E-3</v>
      </c>
      <c r="E239" s="11" t="s">
        <v>241</v>
      </c>
      <c r="F239" s="2"/>
      <c r="G239" s="2"/>
      <c r="H239" s="2"/>
      <c r="I239" s="2"/>
      <c r="J239" s="2"/>
      <c r="K239" s="2"/>
      <c r="L239" s="2"/>
      <c r="M239" s="2"/>
      <c r="N239" s="2">
        <v>1</v>
      </c>
      <c r="O239" s="2"/>
      <c r="P239" s="2"/>
      <c r="Q239" s="2"/>
      <c r="R239" s="2"/>
    </row>
    <row r="240" spans="1:18" s="1" customFormat="1" x14ac:dyDescent="0.35">
      <c r="A240" s="11"/>
      <c r="B240" s="16"/>
      <c r="C240" s="17"/>
      <c r="D240" s="15"/>
      <c r="E240" s="11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</row>
    <row r="241" spans="1:18" s="1" customFormat="1" x14ac:dyDescent="0.35">
      <c r="A241" s="24" t="s">
        <v>34</v>
      </c>
      <c r="B241" s="21" t="s">
        <v>213</v>
      </c>
      <c r="C241" s="17">
        <v>-7.0701946458832525</v>
      </c>
      <c r="D241" s="15">
        <v>1.6745974614474799E-3</v>
      </c>
      <c r="E241" s="11" t="s">
        <v>404</v>
      </c>
      <c r="F241" s="2"/>
      <c r="G241" s="2"/>
      <c r="H241" s="2"/>
      <c r="I241" s="2"/>
      <c r="J241" s="2"/>
      <c r="K241" s="2"/>
      <c r="L241" s="2">
        <v>1</v>
      </c>
      <c r="M241" s="2"/>
      <c r="N241" s="2"/>
      <c r="O241" s="2"/>
      <c r="P241" s="2"/>
      <c r="Q241" s="2"/>
      <c r="R241" s="2"/>
    </row>
    <row r="242" spans="1:18" x14ac:dyDescent="0.35">
      <c r="A242" s="24"/>
      <c r="B242" s="16"/>
      <c r="C242" s="17"/>
      <c r="D242" s="11"/>
    </row>
    <row r="243" spans="1:18" s="1" customFormat="1" ht="16.5" x14ac:dyDescent="0.35">
      <c r="A243" s="24" t="s">
        <v>12</v>
      </c>
      <c r="B243" s="21" t="s">
        <v>202</v>
      </c>
      <c r="C243" s="17">
        <v>-7.0358736854722483</v>
      </c>
      <c r="D243" s="15">
        <v>1.7392511605846799E-3</v>
      </c>
      <c r="E243" s="11" t="s">
        <v>429</v>
      </c>
      <c r="F243" s="2"/>
      <c r="G243" s="2"/>
      <c r="H243" s="2"/>
      <c r="I243" s="2"/>
      <c r="J243" s="2"/>
      <c r="K243" s="2"/>
      <c r="L243" s="2">
        <v>1</v>
      </c>
      <c r="M243" s="2"/>
      <c r="N243" s="2"/>
      <c r="O243" s="2"/>
      <c r="P243" s="2"/>
      <c r="Q243" s="2"/>
      <c r="R243" s="2"/>
    </row>
    <row r="244" spans="1:18" x14ac:dyDescent="0.35">
      <c r="B244" s="16"/>
      <c r="C244" s="20"/>
      <c r="D244" s="11"/>
    </row>
    <row r="245" spans="1:18" s="1" customFormat="1" x14ac:dyDescent="0.35">
      <c r="A245" s="24" t="s">
        <v>1</v>
      </c>
      <c r="B245" s="21" t="s">
        <v>318</v>
      </c>
      <c r="C245" s="17">
        <v>-6.6605744439409733</v>
      </c>
      <c r="D245" s="15">
        <v>2.3640177864043201E-3</v>
      </c>
      <c r="E245" s="11" t="s">
        <v>319</v>
      </c>
      <c r="F245" s="2"/>
      <c r="G245" s="2"/>
      <c r="H245" s="2"/>
      <c r="I245" s="2"/>
      <c r="J245" s="2"/>
      <c r="K245" s="2"/>
      <c r="L245" s="2">
        <v>1</v>
      </c>
      <c r="M245" s="2"/>
      <c r="N245" s="2"/>
      <c r="O245" s="2"/>
      <c r="P245" s="2"/>
      <c r="Q245" s="2"/>
      <c r="R245" s="2"/>
    </row>
    <row r="246" spans="1:18" x14ac:dyDescent="0.35">
      <c r="B246" s="16"/>
      <c r="C246" s="20"/>
      <c r="D246" s="11"/>
    </row>
    <row r="247" spans="1:18" x14ac:dyDescent="0.35">
      <c r="A247" s="11" t="s">
        <v>13</v>
      </c>
      <c r="B247" s="16"/>
      <c r="C247" s="17">
        <v>-7.6813552683118136</v>
      </c>
      <c r="D247" s="15">
        <v>1.5783942350841101E-3</v>
      </c>
      <c r="E247" s="11" t="s">
        <v>403</v>
      </c>
      <c r="N247" s="2">
        <v>1</v>
      </c>
    </row>
    <row r="248" spans="1:18" s="1" customFormat="1" x14ac:dyDescent="0.35">
      <c r="A248" s="16"/>
      <c r="B248" s="14"/>
      <c r="C248" s="17"/>
      <c r="D248" s="15"/>
      <c r="E248" s="11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</row>
    <row r="249" spans="1:18" s="1" customFormat="1" x14ac:dyDescent="0.35">
      <c r="A249" s="16" t="s">
        <v>76</v>
      </c>
      <c r="B249" s="21" t="s">
        <v>400</v>
      </c>
      <c r="C249" s="17">
        <v>-3.695820310954625</v>
      </c>
      <c r="D249" s="15">
        <v>3.4663504276948802E-2</v>
      </c>
      <c r="E249" s="11" t="s">
        <v>402</v>
      </c>
      <c r="F249" s="2"/>
      <c r="G249" s="2"/>
      <c r="H249" s="2"/>
      <c r="I249" s="2"/>
      <c r="J249" s="2"/>
      <c r="K249" s="2"/>
      <c r="L249" s="2"/>
      <c r="M249" s="2">
        <v>1</v>
      </c>
      <c r="N249" s="2"/>
      <c r="O249" s="2"/>
      <c r="P249" s="2"/>
      <c r="Q249" s="2"/>
      <c r="R249" s="2"/>
    </row>
    <row r="250" spans="1:18" s="1" customFormat="1" x14ac:dyDescent="0.35">
      <c r="A250" s="16" t="s">
        <v>77</v>
      </c>
      <c r="B250" s="21" t="s">
        <v>231</v>
      </c>
      <c r="C250" s="17">
        <v>-7.9274293728711607</v>
      </c>
      <c r="D250" s="15">
        <v>1.21013628079687E-3</v>
      </c>
      <c r="E250" s="11" t="s">
        <v>401</v>
      </c>
      <c r="F250" s="2"/>
      <c r="G250" s="2"/>
      <c r="H250" s="2"/>
      <c r="I250" s="2"/>
      <c r="J250" s="2"/>
      <c r="K250" s="2"/>
      <c r="L250" s="2"/>
      <c r="M250" s="2">
        <v>1</v>
      </c>
      <c r="N250" s="2"/>
      <c r="O250" s="2"/>
      <c r="P250" s="2"/>
      <c r="Q250" s="2"/>
      <c r="R250" s="2"/>
    </row>
    <row r="251" spans="1:18" s="1" customFormat="1" x14ac:dyDescent="0.35">
      <c r="A251" s="16"/>
      <c r="B251" s="14"/>
      <c r="C251" s="17"/>
      <c r="D251" s="15"/>
      <c r="E251" s="11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</row>
    <row r="252" spans="1:18" s="1" customFormat="1" x14ac:dyDescent="0.35">
      <c r="A252" s="24" t="s">
        <v>90</v>
      </c>
      <c r="B252" s="21"/>
      <c r="C252" s="17">
        <v>-8.138921120287602</v>
      </c>
      <c r="D252" s="15">
        <v>1.0922881169464101E-3</v>
      </c>
      <c r="E252" s="11" t="s">
        <v>364</v>
      </c>
      <c r="F252" s="2"/>
      <c r="G252" s="2"/>
      <c r="H252" s="2"/>
      <c r="I252" s="2"/>
      <c r="J252" s="2"/>
      <c r="K252" s="2"/>
      <c r="L252" s="2"/>
      <c r="M252" s="2"/>
      <c r="N252" s="2">
        <v>1</v>
      </c>
      <c r="O252" s="2"/>
      <c r="P252" s="2"/>
      <c r="Q252" s="2"/>
      <c r="R252" s="2"/>
    </row>
    <row r="253" spans="1:18" s="1" customFormat="1" x14ac:dyDescent="0.35">
      <c r="A253" s="24" t="s">
        <v>91</v>
      </c>
      <c r="B253" s="21"/>
      <c r="C253" s="17">
        <v>-5.2652585879072227</v>
      </c>
      <c r="D253" s="15">
        <v>8.4281019804005996E-3</v>
      </c>
      <c r="E253" s="11" t="s">
        <v>364</v>
      </c>
      <c r="F253" s="2"/>
      <c r="G253" s="2"/>
      <c r="H253" s="2"/>
      <c r="I253" s="2"/>
      <c r="J253" s="2"/>
      <c r="K253" s="2"/>
      <c r="L253" s="2"/>
      <c r="M253" s="2"/>
      <c r="N253" s="2">
        <v>1</v>
      </c>
      <c r="O253" s="2"/>
      <c r="P253" s="2"/>
      <c r="Q253" s="2"/>
      <c r="R253" s="2"/>
    </row>
    <row r="254" spans="1:18" s="1" customFormat="1" x14ac:dyDescent="0.35">
      <c r="A254" s="24" t="s">
        <v>92</v>
      </c>
      <c r="B254" s="21"/>
      <c r="C254" s="17">
        <v>-4.2220808265689129</v>
      </c>
      <c r="D254" s="15">
        <v>1.92804683198971E-2</v>
      </c>
      <c r="E254" s="11" t="s">
        <v>364</v>
      </c>
      <c r="F254" s="2"/>
      <c r="G254" s="2"/>
      <c r="H254" s="2"/>
      <c r="I254" s="2"/>
      <c r="J254" s="2"/>
      <c r="K254" s="2"/>
      <c r="L254" s="2"/>
      <c r="M254" s="2"/>
      <c r="N254" s="2">
        <v>1</v>
      </c>
      <c r="O254" s="2"/>
      <c r="P254" s="2"/>
      <c r="Q254" s="2"/>
      <c r="R254" s="2"/>
    </row>
    <row r="255" spans="1:18" s="1" customFormat="1" x14ac:dyDescent="0.35">
      <c r="A255" s="11"/>
      <c r="B255" s="16"/>
      <c r="C255" s="17"/>
      <c r="D255" s="15"/>
      <c r="E255" s="2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</row>
    <row r="256" spans="1:18" s="1" customFormat="1" x14ac:dyDescent="0.35">
      <c r="A256" s="11" t="s">
        <v>151</v>
      </c>
      <c r="B256" s="16" t="s">
        <v>152</v>
      </c>
      <c r="C256" s="17">
        <v>-9.2535495327553594</v>
      </c>
      <c r="D256" s="15">
        <v>4.50914570107532E-4</v>
      </c>
      <c r="E256" s="22" t="s">
        <v>399</v>
      </c>
      <c r="F256" s="2"/>
      <c r="G256" s="2"/>
      <c r="H256" s="2"/>
      <c r="I256" s="2"/>
      <c r="J256" s="2"/>
      <c r="K256" s="2"/>
      <c r="L256" s="2"/>
      <c r="M256" s="2">
        <v>1</v>
      </c>
      <c r="N256" s="2"/>
      <c r="O256" s="2"/>
      <c r="P256" s="2"/>
      <c r="Q256" s="2"/>
      <c r="R256" s="2"/>
    </row>
    <row r="257" spans="1:18" s="1" customFormat="1" x14ac:dyDescent="0.35">
      <c r="A257" s="11"/>
      <c r="B257" s="16"/>
      <c r="C257" s="17"/>
      <c r="D257" s="15"/>
      <c r="E257" s="2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</row>
    <row r="258" spans="1:18" s="1" customFormat="1" x14ac:dyDescent="0.35">
      <c r="A258" s="11" t="s">
        <v>102</v>
      </c>
      <c r="B258" s="16"/>
      <c r="C258" s="17">
        <v>-13.347053826550349</v>
      </c>
      <c r="D258" s="15">
        <v>5.8299092626765997E-5</v>
      </c>
      <c r="E258" s="22" t="s">
        <v>398</v>
      </c>
      <c r="F258" s="2"/>
      <c r="G258" s="2"/>
      <c r="H258" s="2"/>
      <c r="I258" s="2"/>
      <c r="J258" s="2"/>
      <c r="K258" s="2"/>
      <c r="L258" s="2"/>
      <c r="M258" s="2"/>
      <c r="N258" s="2">
        <v>1</v>
      </c>
      <c r="O258" s="2"/>
      <c r="P258" s="2"/>
      <c r="Q258" s="2"/>
      <c r="R258" s="2"/>
    </row>
    <row r="259" spans="1:18" x14ac:dyDescent="0.35">
      <c r="B259" s="16"/>
      <c r="C259" s="20"/>
      <c r="D259" s="11"/>
    </row>
    <row r="260" spans="1:18" x14ac:dyDescent="0.35">
      <c r="A260" s="11" t="s">
        <v>49</v>
      </c>
      <c r="B260" s="16"/>
      <c r="C260" s="17">
        <v>-4.3552045258969629</v>
      </c>
      <c r="D260" s="15">
        <v>1.75959242215924E-2</v>
      </c>
      <c r="E260" s="11" t="s">
        <v>311</v>
      </c>
      <c r="N260" s="2">
        <v>1</v>
      </c>
    </row>
    <row r="261" spans="1:18" x14ac:dyDescent="0.35">
      <c r="A261" s="11" t="s">
        <v>50</v>
      </c>
      <c r="B261" s="16"/>
      <c r="C261" s="17">
        <v>-8.1017901328081532</v>
      </c>
      <c r="D261" s="15">
        <v>9.7840127928615892E-4</v>
      </c>
      <c r="E261" s="11" t="s">
        <v>311</v>
      </c>
      <c r="N261" s="2">
        <v>1</v>
      </c>
    </row>
    <row r="262" spans="1:18" x14ac:dyDescent="0.35">
      <c r="A262" s="11" t="s">
        <v>51</v>
      </c>
      <c r="B262" s="16"/>
      <c r="C262" s="17">
        <v>-16.226010901254931</v>
      </c>
      <c r="D262" s="15">
        <v>3.3759035365072998E-5</v>
      </c>
      <c r="E262" s="11" t="s">
        <v>311</v>
      </c>
      <c r="N262" s="2">
        <v>1</v>
      </c>
    </row>
    <row r="263" spans="1:18" s="1" customFormat="1" x14ac:dyDescent="0.35">
      <c r="A263" s="16"/>
      <c r="B263" s="21"/>
      <c r="C263" s="17"/>
      <c r="D263" s="15"/>
      <c r="E263" s="2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</row>
    <row r="264" spans="1:18" x14ac:dyDescent="0.35">
      <c r="A264" s="16" t="s">
        <v>169</v>
      </c>
      <c r="B264" s="21" t="s">
        <v>287</v>
      </c>
      <c r="C264" s="17">
        <v>-7.080060880972896</v>
      </c>
      <c r="D264" s="15">
        <v>1.6812321864465201E-3</v>
      </c>
      <c r="E264" s="22" t="s">
        <v>299</v>
      </c>
      <c r="O264" s="2">
        <v>1</v>
      </c>
    </row>
    <row r="265" spans="1:18" x14ac:dyDescent="0.35">
      <c r="A265" s="16" t="s">
        <v>170</v>
      </c>
      <c r="B265" s="21" t="s">
        <v>288</v>
      </c>
      <c r="C265" s="17">
        <v>-17.248758583392018</v>
      </c>
      <c r="D265" s="15">
        <v>1.31772301023124E-5</v>
      </c>
      <c r="E265" s="22" t="s">
        <v>298</v>
      </c>
      <c r="O265" s="2">
        <v>1</v>
      </c>
    </row>
    <row r="266" spans="1:18" x14ac:dyDescent="0.35">
      <c r="A266" s="16" t="s">
        <v>171</v>
      </c>
      <c r="B266" s="21" t="s">
        <v>289</v>
      </c>
      <c r="C266" s="17">
        <v>-16.363221450499228</v>
      </c>
      <c r="D266" s="15">
        <v>1.57870037771026E-5</v>
      </c>
      <c r="E266" s="22" t="s">
        <v>297</v>
      </c>
      <c r="O266" s="2">
        <v>1</v>
      </c>
    </row>
    <row r="267" spans="1:18" x14ac:dyDescent="0.35">
      <c r="A267" s="16" t="s">
        <v>172</v>
      </c>
      <c r="B267" s="21" t="s">
        <v>300</v>
      </c>
      <c r="C267" s="17">
        <v>-10.051249825443389</v>
      </c>
      <c r="D267" s="15">
        <v>2.7827028314216E-4</v>
      </c>
      <c r="E267" s="22" t="s">
        <v>296</v>
      </c>
      <c r="O267" s="2">
        <v>1</v>
      </c>
    </row>
    <row r="268" spans="1:18" x14ac:dyDescent="0.35">
      <c r="A268" s="16" t="s">
        <v>173</v>
      </c>
      <c r="B268" s="21" t="s">
        <v>290</v>
      </c>
      <c r="C268" s="17">
        <v>-9.7283671445103241</v>
      </c>
      <c r="D268" s="15">
        <v>3.3270257944960699E-4</v>
      </c>
      <c r="E268" s="22" t="s">
        <v>295</v>
      </c>
      <c r="O268" s="2">
        <v>1</v>
      </c>
    </row>
    <row r="269" spans="1:18" x14ac:dyDescent="0.35">
      <c r="A269" s="16" t="s">
        <v>174</v>
      </c>
      <c r="B269" s="21" t="s">
        <v>291</v>
      </c>
      <c r="C269" s="17">
        <v>-8.4491980301384473</v>
      </c>
      <c r="D269" s="15">
        <v>7.61749800971773E-4</v>
      </c>
      <c r="E269" s="22" t="s">
        <v>294</v>
      </c>
      <c r="O269" s="2">
        <v>1</v>
      </c>
    </row>
    <row r="270" spans="1:18" x14ac:dyDescent="0.35">
      <c r="A270" s="16" t="s">
        <v>175</v>
      </c>
      <c r="B270" s="21" t="s">
        <v>292</v>
      </c>
      <c r="C270" s="17">
        <v>-6.4407478014882358</v>
      </c>
      <c r="D270" s="15">
        <v>3.9418432458530198E-3</v>
      </c>
      <c r="E270" s="22" t="s">
        <v>293</v>
      </c>
      <c r="O270" s="2">
        <v>1</v>
      </c>
    </row>
    <row r="271" spans="1:18" x14ac:dyDescent="0.35">
      <c r="B271" s="16"/>
      <c r="C271" s="20"/>
      <c r="D271" s="11"/>
    </row>
    <row r="272" spans="1:18" x14ac:dyDescent="0.35">
      <c r="B272" s="16"/>
      <c r="C272" s="17"/>
      <c r="D272" s="15"/>
      <c r="N272" s="2">
        <v>1</v>
      </c>
    </row>
    <row r="273" spans="1:18" s="1" customFormat="1" x14ac:dyDescent="0.35">
      <c r="A273" s="11"/>
      <c r="B273" s="16"/>
      <c r="C273" s="21"/>
      <c r="D273" s="17"/>
      <c r="E273" s="15"/>
      <c r="F273" s="2">
        <f t="shared" ref="F273:O273" si="1">SUM(F161:F272)</f>
        <v>1</v>
      </c>
      <c r="G273" s="2">
        <f t="shared" si="1"/>
        <v>6</v>
      </c>
      <c r="H273" s="2">
        <f t="shared" si="1"/>
        <v>0</v>
      </c>
      <c r="I273" s="2">
        <f t="shared" si="1"/>
        <v>0</v>
      </c>
      <c r="J273" s="2">
        <f t="shared" si="1"/>
        <v>0</v>
      </c>
      <c r="K273" s="2">
        <f t="shared" si="1"/>
        <v>8</v>
      </c>
      <c r="L273" s="2">
        <f t="shared" si="1"/>
        <v>6</v>
      </c>
      <c r="M273" s="2">
        <f t="shared" si="1"/>
        <v>18</v>
      </c>
      <c r="N273" s="2">
        <f t="shared" si="1"/>
        <v>26</v>
      </c>
      <c r="O273" s="2">
        <f t="shared" si="1"/>
        <v>7</v>
      </c>
      <c r="P273" s="2">
        <f>F273+G273+H273+I273+J273+K273+L273+M273+N273+O273</f>
        <v>72</v>
      </c>
      <c r="Q273" s="2"/>
      <c r="R273" s="2"/>
    </row>
    <row r="274" spans="1:18" s="1" customFormat="1" x14ac:dyDescent="0.35">
      <c r="A274" s="11"/>
      <c r="B274" s="11"/>
      <c r="C274" s="16"/>
      <c r="D274" s="20"/>
      <c r="E274" s="11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</row>
    <row r="275" spans="1:18" x14ac:dyDescent="0.35">
      <c r="F275" s="2">
        <f t="shared" ref="F275:O275" si="2">F273+F158</f>
        <v>18</v>
      </c>
      <c r="G275" s="2">
        <f t="shared" si="2"/>
        <v>17</v>
      </c>
      <c r="H275" s="2">
        <f t="shared" si="2"/>
        <v>15</v>
      </c>
      <c r="I275" s="2">
        <f t="shared" si="2"/>
        <v>4</v>
      </c>
      <c r="J275" s="2">
        <f t="shared" si="2"/>
        <v>11</v>
      </c>
      <c r="K275" s="2">
        <f t="shared" si="2"/>
        <v>8</v>
      </c>
      <c r="L275" s="2">
        <f t="shared" si="2"/>
        <v>17</v>
      </c>
      <c r="M275" s="2">
        <f t="shared" si="2"/>
        <v>42</v>
      </c>
      <c r="N275" s="2">
        <f t="shared" si="2"/>
        <v>36</v>
      </c>
      <c r="O275" s="2">
        <f t="shared" si="2"/>
        <v>7</v>
      </c>
    </row>
    <row r="276" spans="1:18" x14ac:dyDescent="0.35">
      <c r="P276" s="7">
        <f>F275+G275+H275+I275+J275+K275+L275+M275+N275+O275</f>
        <v>175</v>
      </c>
      <c r="R276" s="7"/>
    </row>
    <row r="278" spans="1:18" s="13" customFormat="1" x14ac:dyDescent="0.35">
      <c r="A278" s="25"/>
      <c r="B278" s="26"/>
      <c r="C278" s="21"/>
      <c r="D278" s="21"/>
      <c r="E278" s="21"/>
      <c r="F278" s="12">
        <f>(F275/175)*100</f>
        <v>10.285714285714285</v>
      </c>
      <c r="G278" s="12">
        <f>(G275/175)*100</f>
        <v>9.7142857142857135</v>
      </c>
      <c r="H278" s="12">
        <f t="shared" ref="H278:O278" si="3">(H275/175)*100</f>
        <v>8.5714285714285712</v>
      </c>
      <c r="I278" s="12">
        <f t="shared" si="3"/>
        <v>2.2857142857142856</v>
      </c>
      <c r="J278" s="12">
        <f t="shared" si="3"/>
        <v>6.2857142857142865</v>
      </c>
      <c r="K278" s="12">
        <f t="shared" si="3"/>
        <v>4.5714285714285712</v>
      </c>
      <c r="L278" s="12">
        <f t="shared" si="3"/>
        <v>9.7142857142857135</v>
      </c>
      <c r="M278" s="12">
        <f t="shared" si="3"/>
        <v>24</v>
      </c>
      <c r="N278" s="12">
        <f t="shared" si="3"/>
        <v>20.571428571428569</v>
      </c>
      <c r="O278" s="12">
        <f t="shared" si="3"/>
        <v>4</v>
      </c>
      <c r="P278" s="12"/>
      <c r="Q278" s="12"/>
      <c r="R278" s="12"/>
    </row>
    <row r="280" spans="1:18" x14ac:dyDescent="0.35">
      <c r="G280" s="12">
        <f>F278+G278+H278+I278</f>
        <v>30.857142857142854</v>
      </c>
    </row>
    <row r="282" spans="1:18" x14ac:dyDescent="0.35">
      <c r="H282" s="4"/>
      <c r="I282" s="4"/>
      <c r="J282" s="4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educed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Rafael Blasco</cp:lastModifiedBy>
  <dcterms:created xsi:type="dcterms:W3CDTF">2014-10-21T09:22:59Z</dcterms:created>
  <dcterms:modified xsi:type="dcterms:W3CDTF">2019-03-13T18:37:53Z</dcterms:modified>
</cp:coreProperties>
</file>